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9440" windowHeight="7965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106" uniqueCount="54">
  <si>
    <t>Randnr</t>
  </si>
  <si>
    <t>Medicin</t>
  </si>
  <si>
    <t>p</t>
  </si>
  <si>
    <t>r</t>
  </si>
  <si>
    <t>SVR</t>
  </si>
  <si>
    <t>Child</t>
  </si>
  <si>
    <t>MELD</t>
  </si>
  <si>
    <t>Leuko</t>
  </si>
  <si>
    <t>CD163_1</t>
  </si>
  <si>
    <t>CD206_1</t>
  </si>
  <si>
    <t>CD163_2</t>
  </si>
  <si>
    <t>CD206_2</t>
  </si>
  <si>
    <t>HVPG</t>
  </si>
  <si>
    <t>SVR2</t>
  </si>
  <si>
    <t>HVPG2</t>
  </si>
  <si>
    <t>CO</t>
  </si>
  <si>
    <t>CO2</t>
  </si>
  <si>
    <t>GFR</t>
  </si>
  <si>
    <t>GFR2</t>
  </si>
  <si>
    <t>Kalium</t>
  </si>
  <si>
    <t>Natrium</t>
  </si>
  <si>
    <t>CRP</t>
  </si>
  <si>
    <t>ALAT</t>
  </si>
  <si>
    <t>Hbg2</t>
  </si>
  <si>
    <t>Hbg</t>
  </si>
  <si>
    <t>Leuko2</t>
  </si>
  <si>
    <t>Trom</t>
  </si>
  <si>
    <t>Trom2</t>
  </si>
  <si>
    <t>Bili</t>
  </si>
  <si>
    <t>Bili2</t>
  </si>
  <si>
    <t>Kalium2</t>
  </si>
  <si>
    <t>Natrium2</t>
  </si>
  <si>
    <t>CRP2</t>
  </si>
  <si>
    <t>ALAT2</t>
  </si>
  <si>
    <t>BasFos</t>
  </si>
  <si>
    <t>Basfos2</t>
  </si>
  <si>
    <t>PP</t>
  </si>
  <si>
    <t>PP2</t>
  </si>
  <si>
    <t>Crea</t>
  </si>
  <si>
    <t>Crea2</t>
  </si>
  <si>
    <t>Albu</t>
  </si>
  <si>
    <t>Albu2</t>
  </si>
  <si>
    <t>C3M</t>
  </si>
  <si>
    <t>Pro-C3</t>
  </si>
  <si>
    <t>P4NPS7</t>
  </si>
  <si>
    <t>C4M2</t>
  </si>
  <si>
    <t>C3M_2</t>
  </si>
  <si>
    <t>Pro-C3_2</t>
  </si>
  <si>
    <t>P4NPS7_2</t>
  </si>
  <si>
    <t>C4M2_2</t>
  </si>
  <si>
    <t>LPS_1</t>
  </si>
  <si>
    <t>LBP_1</t>
  </si>
  <si>
    <t>LPS_2</t>
  </si>
  <si>
    <t>LBP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0" borderId="0"/>
    <xf numFmtId="0" fontId="7" fillId="0" borderId="0" applyNumberFormat="0" applyFill="0" applyBorder="0" applyAlignment="0" applyProtection="0"/>
  </cellStyleXfs>
  <cellXfs count="45">
    <xf numFmtId="0" fontId="0" fillId="0" borderId="0" xfId="0"/>
    <xf numFmtId="2" fontId="4" fillId="0" borderId="0" xfId="0" applyNumberFormat="1" applyFont="1" applyFill="1" applyBorder="1"/>
    <xf numFmtId="164" fontId="4" fillId="0" borderId="0" xfId="0" applyNumberFormat="1" applyFont="1" applyFill="1"/>
    <xf numFmtId="164" fontId="4" fillId="0" borderId="0" xfId="0" applyNumberFormat="1" applyFont="1" applyFill="1" applyBorder="1"/>
    <xf numFmtId="0" fontId="2" fillId="0" borderId="0" xfId="0" applyNumberFormat="1" applyFont="1" applyAlignment="1">
      <alignment horizontal="left"/>
    </xf>
    <xf numFmtId="0" fontId="4" fillId="0" borderId="0" xfId="2" applyFont="1"/>
    <xf numFmtId="0" fontId="4" fillId="0" borderId="0" xfId="2" applyFont="1" applyFill="1"/>
    <xf numFmtId="0" fontId="0" fillId="0" borderId="0" xfId="0" applyFont="1"/>
    <xf numFmtId="1" fontId="0" fillId="0" borderId="0" xfId="0" applyNumberFormat="1" applyFont="1" applyAlignment="1">
      <alignment horizontal="right"/>
    </xf>
    <xf numFmtId="0" fontId="0" fillId="0" borderId="0" xfId="0" applyNumberFormat="1" applyFont="1" applyAlignment="1">
      <alignment horizontal="right"/>
    </xf>
    <xf numFmtId="0" fontId="4" fillId="0" borderId="0" xfId="0" applyFont="1"/>
    <xf numFmtId="2" fontId="5" fillId="0" borderId="0" xfId="0" applyNumberFormat="1" applyFont="1" applyFill="1" applyBorder="1"/>
    <xf numFmtId="2" fontId="5" fillId="0" borderId="0" xfId="0" applyNumberFormat="1" applyFont="1" applyBorder="1"/>
    <xf numFmtId="2" fontId="5" fillId="0" borderId="0" xfId="1" applyNumberFormat="1" applyFont="1" applyFill="1" applyBorder="1"/>
    <xf numFmtId="0" fontId="6" fillId="0" borderId="0" xfId="0" applyFont="1"/>
    <xf numFmtId="0" fontId="0" fillId="0" borderId="0" xfId="2" applyFont="1" applyBorder="1"/>
    <xf numFmtId="0" fontId="0" fillId="0" borderId="0" xfId="2" applyFont="1"/>
    <xf numFmtId="0" fontId="0" fillId="0" borderId="0" xfId="2" applyFont="1" applyFill="1"/>
    <xf numFmtId="0" fontId="6" fillId="0" borderId="0" xfId="2" applyFont="1" applyFill="1"/>
    <xf numFmtId="2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3" fillId="0" borderId="0" xfId="2" applyAlignment="1">
      <alignment wrapText="1"/>
    </xf>
    <xf numFmtId="0" fontId="3" fillId="0" borderId="0" xfId="2"/>
    <xf numFmtId="0" fontId="3" fillId="0" borderId="0" xfId="2" applyFill="1"/>
    <xf numFmtId="0" fontId="8" fillId="0" borderId="0" xfId="0" applyFont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0" xfId="3" applyFont="1" applyBorder="1" applyAlignment="1">
      <alignment horizontal="center"/>
    </xf>
    <xf numFmtId="0" fontId="9" fillId="0" borderId="0" xfId="2" applyFont="1"/>
    <xf numFmtId="0" fontId="9" fillId="0" borderId="0" xfId="2" applyFont="1" applyFill="1"/>
    <xf numFmtId="0" fontId="0" fillId="0" borderId="0" xfId="0" applyFont="1" applyAlignment="1">
      <alignment horizontal="left"/>
    </xf>
    <xf numFmtId="0" fontId="0" fillId="0" borderId="0" xfId="2" applyFont="1" applyAlignment="1">
      <alignment horizontal="left" wrapText="1"/>
    </xf>
    <xf numFmtId="0" fontId="0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2" fontId="10" fillId="3" borderId="0" xfId="0" applyNumberFormat="1" applyFont="1" applyFill="1" applyBorder="1" applyAlignment="1"/>
    <xf numFmtId="0" fontId="0" fillId="0" borderId="0" xfId="0" applyBorder="1" applyAlignment="1"/>
    <xf numFmtId="2" fontId="0" fillId="4" borderId="0" xfId="0" applyNumberFormat="1" applyFont="1" applyFill="1" applyBorder="1" applyAlignment="1"/>
    <xf numFmtId="0" fontId="0" fillId="4" borderId="0" xfId="0" applyNumberFormat="1" applyFont="1" applyFill="1" applyBorder="1" applyAlignment="1"/>
    <xf numFmtId="0" fontId="4" fillId="0" borderId="0" xfId="0" applyNumberFormat="1" applyFont="1" applyFill="1" applyAlignment="1"/>
    <xf numFmtId="2" fontId="4" fillId="0" borderId="0" xfId="0" applyNumberFormat="1" applyFont="1" applyFill="1" applyBorder="1" applyAlignment="1"/>
    <xf numFmtId="0" fontId="0" fillId="0" borderId="0" xfId="0" applyAlignment="1"/>
    <xf numFmtId="2" fontId="4" fillId="0" borderId="0" xfId="0" applyNumberFormat="1" applyFont="1" applyFill="1" applyAlignment="1"/>
  </cellXfs>
  <cellStyles count="4">
    <cellStyle name="Forklarende tekst" xfId="3" builtinId="53"/>
    <cellStyle name="Normal" xfId="0" builtinId="0"/>
    <cellStyle name="Normal 2" xfId="2"/>
    <cellStyle name="Ugyldig" xfId="1" builtinId="27"/>
  </cellStyles>
  <dxfs count="3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0"/>
  <sheetViews>
    <sheetView tabSelected="1" workbookViewId="0">
      <pane xSplit="1" topLeftCell="Q1" activePane="topRight" state="frozen"/>
      <selection activeCell="A29" sqref="A29"/>
      <selection pane="topRight" activeCell="AE11" sqref="AE11"/>
    </sheetView>
  </sheetViews>
  <sheetFormatPr defaultRowHeight="15" x14ac:dyDescent="0.25"/>
  <cols>
    <col min="1" max="5" width="9.140625" style="7"/>
    <col min="6" max="6" width="9.140625" style="24"/>
    <col min="7" max="12" width="9.140625" style="7"/>
    <col min="13" max="36" width="9.140625" style="14"/>
    <col min="37" max="44" width="9.140625" style="7"/>
    <col min="45" max="45" width="8.7109375" style="7" customWidth="1"/>
    <col min="46" max="48" width="9.140625" style="7"/>
    <col min="49" max="52" width="9.140625" style="9"/>
    <col min="53" max="60" width="9.140625" style="7"/>
  </cols>
  <sheetData>
    <row r="1" spans="1:65" ht="30" x14ac:dyDescent="0.25">
      <c r="A1" s="32" t="s">
        <v>0</v>
      </c>
      <c r="B1" s="32" t="s">
        <v>1</v>
      </c>
      <c r="C1" s="32" t="s">
        <v>6</v>
      </c>
      <c r="D1" s="32" t="s">
        <v>5</v>
      </c>
      <c r="E1" s="32" t="s">
        <v>12</v>
      </c>
      <c r="F1" s="33" t="s">
        <v>14</v>
      </c>
      <c r="G1" s="33" t="s">
        <v>4</v>
      </c>
      <c r="H1" s="33" t="s">
        <v>13</v>
      </c>
      <c r="I1" s="32" t="s">
        <v>15</v>
      </c>
      <c r="J1" s="32" t="s">
        <v>16</v>
      </c>
      <c r="K1" s="32" t="s">
        <v>17</v>
      </c>
      <c r="L1" s="32" t="s">
        <v>18</v>
      </c>
      <c r="M1" s="33" t="s">
        <v>24</v>
      </c>
      <c r="N1" s="33" t="s">
        <v>23</v>
      </c>
      <c r="O1" s="33" t="s">
        <v>7</v>
      </c>
      <c r="P1" s="33" t="s">
        <v>25</v>
      </c>
      <c r="Q1" s="33" t="s">
        <v>26</v>
      </c>
      <c r="R1" s="33" t="s">
        <v>27</v>
      </c>
      <c r="S1" s="33" t="s">
        <v>28</v>
      </c>
      <c r="T1" s="33" t="s">
        <v>29</v>
      </c>
      <c r="U1" s="33" t="s">
        <v>38</v>
      </c>
      <c r="V1" s="33" t="s">
        <v>39</v>
      </c>
      <c r="W1" s="33" t="s">
        <v>19</v>
      </c>
      <c r="X1" s="33" t="s">
        <v>30</v>
      </c>
      <c r="Y1" s="33" t="s">
        <v>20</v>
      </c>
      <c r="Z1" s="33" t="s">
        <v>31</v>
      </c>
      <c r="AA1" s="33" t="s">
        <v>40</v>
      </c>
      <c r="AB1" s="33" t="s">
        <v>41</v>
      </c>
      <c r="AC1" s="33" t="s">
        <v>21</v>
      </c>
      <c r="AD1" s="33" t="s">
        <v>32</v>
      </c>
      <c r="AE1" s="33" t="s">
        <v>22</v>
      </c>
      <c r="AF1" s="33" t="s">
        <v>33</v>
      </c>
      <c r="AG1" s="33" t="s">
        <v>34</v>
      </c>
      <c r="AH1" s="33" t="s">
        <v>35</v>
      </c>
      <c r="AI1" s="33" t="s">
        <v>36</v>
      </c>
      <c r="AJ1" s="33" t="s">
        <v>37</v>
      </c>
      <c r="AK1" s="34" t="s">
        <v>8</v>
      </c>
      <c r="AL1" s="34" t="s">
        <v>9</v>
      </c>
      <c r="AM1" s="34" t="s">
        <v>10</v>
      </c>
      <c r="AN1" s="34" t="s">
        <v>11</v>
      </c>
      <c r="AO1" s="35" t="s">
        <v>42</v>
      </c>
      <c r="AP1" s="35" t="s">
        <v>43</v>
      </c>
      <c r="AQ1" s="35" t="s">
        <v>44</v>
      </c>
      <c r="AR1" s="35" t="s">
        <v>45</v>
      </c>
      <c r="AS1" s="35" t="s">
        <v>46</v>
      </c>
      <c r="AT1" s="35" t="s">
        <v>47</v>
      </c>
      <c r="AU1" s="35" t="s">
        <v>48</v>
      </c>
      <c r="AV1" s="35" t="s">
        <v>49</v>
      </c>
      <c r="AW1" s="36" t="s">
        <v>50</v>
      </c>
      <c r="AX1" s="36" t="s">
        <v>52</v>
      </c>
      <c r="AY1" s="36" t="s">
        <v>51</v>
      </c>
      <c r="AZ1" s="36" t="s">
        <v>53</v>
      </c>
      <c r="BD1" s="21"/>
    </row>
    <row r="2" spans="1:65" x14ac:dyDescent="0.25">
      <c r="A2" s="15">
        <v>1001</v>
      </c>
      <c r="B2" s="30" t="s">
        <v>2</v>
      </c>
      <c r="C2" s="5">
        <v>9</v>
      </c>
      <c r="D2" s="5">
        <v>7</v>
      </c>
      <c r="E2" s="5">
        <v>24</v>
      </c>
      <c r="F2" s="16">
        <v>22.5</v>
      </c>
      <c r="G2" s="16">
        <v>898</v>
      </c>
      <c r="H2" s="16">
        <v>1100</v>
      </c>
      <c r="I2" s="5">
        <v>6.37</v>
      </c>
      <c r="J2" s="5">
        <v>5.82</v>
      </c>
      <c r="K2" s="5">
        <v>62.1</v>
      </c>
      <c r="L2" s="5">
        <v>76</v>
      </c>
      <c r="M2" s="16">
        <v>8.9</v>
      </c>
      <c r="N2" s="16">
        <v>8.9</v>
      </c>
      <c r="O2" s="16">
        <v>9.8000000000000007</v>
      </c>
      <c r="P2" s="16">
        <v>12.2</v>
      </c>
      <c r="Q2" s="16">
        <v>176</v>
      </c>
      <c r="R2" s="16">
        <v>227</v>
      </c>
      <c r="S2" s="16">
        <v>8</v>
      </c>
      <c r="T2" s="16">
        <v>12</v>
      </c>
      <c r="U2" s="16">
        <v>91</v>
      </c>
      <c r="V2" s="16">
        <v>103</v>
      </c>
      <c r="W2" s="16">
        <v>4.3</v>
      </c>
      <c r="X2" s="16">
        <v>4.8</v>
      </c>
      <c r="Y2" s="16">
        <v>133</v>
      </c>
      <c r="Z2" s="16">
        <v>134</v>
      </c>
      <c r="AA2" s="16">
        <v>38</v>
      </c>
      <c r="AB2" s="16">
        <v>39</v>
      </c>
      <c r="AC2" s="16">
        <v>4</v>
      </c>
      <c r="AD2" s="16">
        <v>3</v>
      </c>
      <c r="AE2" s="16">
        <v>37</v>
      </c>
      <c r="AF2" s="16">
        <v>37</v>
      </c>
      <c r="AG2" s="16">
        <v>55</v>
      </c>
      <c r="AH2" s="16">
        <v>53</v>
      </c>
      <c r="AI2" s="16">
        <v>0.72</v>
      </c>
      <c r="AJ2" s="16">
        <v>0.74</v>
      </c>
      <c r="AK2" s="25">
        <v>2.29</v>
      </c>
      <c r="AL2" s="25">
        <v>0.53600000000000003</v>
      </c>
      <c r="AM2" s="25">
        <v>2.79</v>
      </c>
      <c r="AN2" s="25">
        <v>0.47399999999999998</v>
      </c>
      <c r="AO2" s="7">
        <v>7.1260000000000003</v>
      </c>
      <c r="AP2" s="7">
        <v>41.898000000000003</v>
      </c>
      <c r="AQ2" s="7">
        <v>123.908</v>
      </c>
      <c r="AR2" s="7">
        <v>17.760000000000002</v>
      </c>
      <c r="AS2">
        <v>7.5359999999999996</v>
      </c>
      <c r="AT2">
        <v>30.954000000000001</v>
      </c>
      <c r="AU2">
        <v>149.696</v>
      </c>
      <c r="AV2" s="38">
        <v>20.92</v>
      </c>
      <c r="AW2" s="37">
        <v>0.17626636621982433</v>
      </c>
      <c r="AX2" s="37">
        <v>0.13300000000000001</v>
      </c>
      <c r="AY2" s="39">
        <v>4.5837986278461917</v>
      </c>
      <c r="AZ2" s="40">
        <v>4.2</v>
      </c>
      <c r="BA2" s="11"/>
      <c r="BB2" s="2"/>
      <c r="BC2" s="2"/>
      <c r="BD2" s="22"/>
      <c r="BE2" s="3"/>
      <c r="BF2" s="3"/>
      <c r="BG2" s="3"/>
      <c r="BH2" s="3"/>
      <c r="BI2" s="3"/>
      <c r="BJ2" s="3"/>
      <c r="BK2" s="3"/>
      <c r="BL2" s="3"/>
      <c r="BM2" s="3"/>
    </row>
    <row r="3" spans="1:65" x14ac:dyDescent="0.25">
      <c r="A3" s="15">
        <v>1002</v>
      </c>
      <c r="B3" s="30" t="s">
        <v>3</v>
      </c>
      <c r="C3" s="5">
        <v>6</v>
      </c>
      <c r="D3" s="5">
        <v>7</v>
      </c>
      <c r="E3" s="5">
        <v>10.5</v>
      </c>
      <c r="F3" s="16">
        <v>5</v>
      </c>
      <c r="G3" s="16">
        <v>1015</v>
      </c>
      <c r="H3" s="16">
        <v>519</v>
      </c>
      <c r="I3" s="16">
        <v>5.83</v>
      </c>
      <c r="J3" s="16">
        <v>11.87</v>
      </c>
      <c r="K3" s="16">
        <v>119</v>
      </c>
      <c r="L3" s="16">
        <v>90</v>
      </c>
      <c r="M3" s="16">
        <v>9</v>
      </c>
      <c r="N3" s="16">
        <v>9.1</v>
      </c>
      <c r="O3" s="16">
        <v>8.1999999999999993</v>
      </c>
      <c r="P3" s="16">
        <v>10.6</v>
      </c>
      <c r="Q3" s="16">
        <v>562</v>
      </c>
      <c r="R3" s="16">
        <v>658</v>
      </c>
      <c r="S3" s="16">
        <v>17</v>
      </c>
      <c r="T3" s="16">
        <v>12</v>
      </c>
      <c r="U3" s="16">
        <v>50</v>
      </c>
      <c r="V3" s="16">
        <v>62</v>
      </c>
      <c r="W3" s="16">
        <v>4.7</v>
      </c>
      <c r="X3" s="16">
        <v>4.5999999999999996</v>
      </c>
      <c r="Y3" s="16">
        <v>137</v>
      </c>
      <c r="Z3" s="16">
        <v>139</v>
      </c>
      <c r="AA3" s="16">
        <v>36</v>
      </c>
      <c r="AB3" s="16">
        <v>35</v>
      </c>
      <c r="AC3" s="16">
        <v>2</v>
      </c>
      <c r="AD3" s="16">
        <v>6</v>
      </c>
      <c r="AE3" s="16">
        <v>29</v>
      </c>
      <c r="AF3" s="16">
        <v>32</v>
      </c>
      <c r="AG3" s="16">
        <v>137</v>
      </c>
      <c r="AH3" s="16">
        <v>180</v>
      </c>
      <c r="AI3" s="16">
        <v>1.21</v>
      </c>
      <c r="AJ3" s="16">
        <v>1.24</v>
      </c>
      <c r="AK3" s="26">
        <v>2.5</v>
      </c>
      <c r="AL3" s="25">
        <v>0.55100000000000005</v>
      </c>
      <c r="AM3" s="25">
        <v>2.56</v>
      </c>
      <c r="AN3" s="25">
        <v>0.61699999999999999</v>
      </c>
      <c r="AO3" s="7">
        <v>17.068000000000001</v>
      </c>
      <c r="AP3" s="7">
        <v>8.0259999999999998</v>
      </c>
      <c r="AQ3" s="7">
        <v>295.608</v>
      </c>
      <c r="AR3" s="7">
        <v>33.503999999999998</v>
      </c>
      <c r="AS3">
        <v>17.462</v>
      </c>
      <c r="AT3">
        <v>8.9499999999999993</v>
      </c>
      <c r="AU3">
        <v>319.88400000000001</v>
      </c>
      <c r="AV3" s="38">
        <v>32.828000000000003</v>
      </c>
      <c r="AW3" s="37">
        <v>0.19566855625778887</v>
      </c>
      <c r="AX3" s="37">
        <v>0.125</v>
      </c>
      <c r="AY3" s="39">
        <v>11.518319648773589</v>
      </c>
      <c r="AZ3" s="40">
        <v>7.6</v>
      </c>
      <c r="BA3" s="11"/>
      <c r="BB3" s="2"/>
      <c r="BC3" s="2"/>
      <c r="BD3" s="22"/>
      <c r="BE3" s="3"/>
      <c r="BF3" s="3"/>
      <c r="BG3" s="3"/>
      <c r="BH3" s="3"/>
      <c r="BI3" s="3"/>
      <c r="BJ3" s="3"/>
      <c r="BK3" s="3"/>
      <c r="BL3" s="3"/>
      <c r="BM3" s="3"/>
    </row>
    <row r="4" spans="1:65" x14ac:dyDescent="0.25">
      <c r="A4" s="15">
        <v>1003</v>
      </c>
      <c r="B4" s="30" t="s">
        <v>3</v>
      </c>
      <c r="C4" s="5">
        <v>12</v>
      </c>
      <c r="D4" s="5">
        <v>7</v>
      </c>
      <c r="E4" s="5">
        <v>20.5</v>
      </c>
      <c r="F4" s="16">
        <v>21</v>
      </c>
      <c r="G4" s="16">
        <v>1313</v>
      </c>
      <c r="H4" s="16">
        <v>1270</v>
      </c>
      <c r="I4" s="5">
        <v>5.51</v>
      </c>
      <c r="J4" s="5">
        <v>5.89</v>
      </c>
      <c r="K4" s="5">
        <v>78.599999999999994</v>
      </c>
      <c r="L4" s="5">
        <v>86.5</v>
      </c>
      <c r="M4" s="16">
        <v>5.3</v>
      </c>
      <c r="N4" s="16">
        <v>5.9</v>
      </c>
      <c r="O4" s="16">
        <v>3.5</v>
      </c>
      <c r="P4" s="16">
        <v>4.0999999999999996</v>
      </c>
      <c r="Q4" s="16">
        <v>132</v>
      </c>
      <c r="R4" s="16">
        <v>119</v>
      </c>
      <c r="S4" s="16">
        <v>24</v>
      </c>
      <c r="T4" s="16">
        <v>29</v>
      </c>
      <c r="U4" s="16">
        <v>62</v>
      </c>
      <c r="V4" s="16">
        <v>58</v>
      </c>
      <c r="W4" s="16">
        <v>3.7</v>
      </c>
      <c r="X4" s="16">
        <v>3.6</v>
      </c>
      <c r="Y4" s="16">
        <v>135</v>
      </c>
      <c r="Z4" s="16">
        <v>135</v>
      </c>
      <c r="AA4" s="16">
        <v>32</v>
      </c>
      <c r="AB4" s="16">
        <v>31</v>
      </c>
      <c r="AC4" s="16">
        <v>1</v>
      </c>
      <c r="AD4" s="16">
        <v>2</v>
      </c>
      <c r="AE4" s="16">
        <v>32</v>
      </c>
      <c r="AF4" s="16">
        <v>31</v>
      </c>
      <c r="AG4" s="16">
        <v>146</v>
      </c>
      <c r="AH4" s="16">
        <v>146</v>
      </c>
      <c r="AI4" s="16">
        <v>0.47</v>
      </c>
      <c r="AJ4" s="16">
        <v>0.45</v>
      </c>
      <c r="AK4" s="25">
        <v>8.23</v>
      </c>
      <c r="AL4" s="25">
        <v>0.745</v>
      </c>
      <c r="AM4" s="25">
        <v>6.97</v>
      </c>
      <c r="AN4" s="25">
        <v>0.65800000000000003</v>
      </c>
      <c r="AO4">
        <v>10.66</v>
      </c>
      <c r="AP4">
        <v>42.484000000000002</v>
      </c>
      <c r="AQ4">
        <v>190.74799999999999</v>
      </c>
      <c r="AR4">
        <v>19.808</v>
      </c>
      <c r="AS4">
        <v>8.218</v>
      </c>
      <c r="AT4">
        <v>46.423999999999999</v>
      </c>
      <c r="AU4">
        <v>162.58799999999999</v>
      </c>
      <c r="AV4" s="38">
        <v>18.292000000000002</v>
      </c>
      <c r="AW4" s="37">
        <v>0.15316828257345286</v>
      </c>
      <c r="AX4" s="37">
        <v>0.125</v>
      </c>
      <c r="AY4" s="39">
        <v>7.1602253639023159</v>
      </c>
      <c r="AZ4" s="40">
        <v>5.8</v>
      </c>
      <c r="BA4" s="13"/>
      <c r="BB4" s="2"/>
      <c r="BC4" s="2"/>
      <c r="BD4" s="22"/>
      <c r="BE4" s="3"/>
      <c r="BF4" s="3"/>
      <c r="BG4" s="3"/>
      <c r="BH4" s="3"/>
      <c r="BI4" s="3"/>
      <c r="BJ4" s="3"/>
      <c r="BK4" s="3"/>
      <c r="BL4" s="3"/>
      <c r="BM4" s="3"/>
    </row>
    <row r="5" spans="1:65" x14ac:dyDescent="0.25">
      <c r="A5" s="15">
        <v>1004</v>
      </c>
      <c r="B5" s="30" t="s">
        <v>2</v>
      </c>
      <c r="C5" s="5">
        <v>10</v>
      </c>
      <c r="D5" s="5">
        <v>7</v>
      </c>
      <c r="E5" s="5">
        <v>20</v>
      </c>
      <c r="F5" s="16">
        <v>15</v>
      </c>
      <c r="G5" s="16">
        <v>775</v>
      </c>
      <c r="H5" s="16">
        <v>577</v>
      </c>
      <c r="I5" s="5">
        <v>9.6999999999999993</v>
      </c>
      <c r="J5" s="5">
        <v>10.39</v>
      </c>
      <c r="K5" s="5">
        <v>117.4</v>
      </c>
      <c r="L5" s="5">
        <v>91.7</v>
      </c>
      <c r="M5" s="16">
        <v>9.4</v>
      </c>
      <c r="N5" s="16">
        <v>9</v>
      </c>
      <c r="O5" s="16">
        <v>3.9</v>
      </c>
      <c r="P5" s="16">
        <v>3.3</v>
      </c>
      <c r="Q5" s="16">
        <v>56</v>
      </c>
      <c r="R5" s="16">
        <v>51</v>
      </c>
      <c r="S5" s="16">
        <v>22</v>
      </c>
      <c r="T5" s="16">
        <v>24</v>
      </c>
      <c r="U5" s="16">
        <v>75</v>
      </c>
      <c r="V5" s="16">
        <v>75</v>
      </c>
      <c r="W5" s="16">
        <v>4</v>
      </c>
      <c r="X5" s="16">
        <v>4</v>
      </c>
      <c r="Y5" s="16">
        <v>138</v>
      </c>
      <c r="Z5" s="16">
        <v>139</v>
      </c>
      <c r="AA5" s="16">
        <v>30</v>
      </c>
      <c r="AB5" s="16">
        <v>30</v>
      </c>
      <c r="AC5" s="16">
        <v>4</v>
      </c>
      <c r="AD5" s="16">
        <v>2</v>
      </c>
      <c r="AE5" s="16">
        <v>34</v>
      </c>
      <c r="AF5" s="16">
        <v>28</v>
      </c>
      <c r="AG5" s="16">
        <v>151</v>
      </c>
      <c r="AH5" s="16">
        <v>126</v>
      </c>
      <c r="AI5" s="16">
        <v>0.54</v>
      </c>
      <c r="AJ5" s="16">
        <v>0.54</v>
      </c>
      <c r="AK5" s="25">
        <v>12.13</v>
      </c>
      <c r="AL5" s="25">
        <v>0.85699999999999998</v>
      </c>
      <c r="AM5" s="25">
        <v>8.86</v>
      </c>
      <c r="AN5" s="25">
        <v>0.69899999999999995</v>
      </c>
      <c r="AO5">
        <v>11.724</v>
      </c>
      <c r="AP5">
        <v>46.194000000000003</v>
      </c>
      <c r="AQ5">
        <v>182.74799999999999</v>
      </c>
      <c r="AR5">
        <v>20.456</v>
      </c>
      <c r="AS5">
        <v>9.4939999999999998</v>
      </c>
      <c r="AT5">
        <v>37.548000000000002</v>
      </c>
      <c r="AU5">
        <v>141.536</v>
      </c>
      <c r="AV5" s="38">
        <v>18.356000000000002</v>
      </c>
      <c r="AW5" s="37">
        <v>0.13587012420248004</v>
      </c>
      <c r="AX5" s="37">
        <v>9.9000000000000005E-2</v>
      </c>
      <c r="AY5" s="39">
        <v>9.6689664956254724</v>
      </c>
      <c r="AZ5" s="40">
        <v>12.9</v>
      </c>
      <c r="BA5" s="11"/>
      <c r="BB5" s="2"/>
      <c r="BC5" s="2"/>
      <c r="BD5" s="22"/>
      <c r="BE5" s="3"/>
      <c r="BF5" s="3"/>
      <c r="BG5" s="3"/>
      <c r="BH5" s="3"/>
      <c r="BI5" s="3"/>
      <c r="BJ5" s="3"/>
      <c r="BK5" s="3"/>
      <c r="BL5" s="3"/>
      <c r="BM5" s="3"/>
    </row>
    <row r="6" spans="1:65" x14ac:dyDescent="0.25">
      <c r="A6" s="15">
        <v>1005</v>
      </c>
      <c r="B6" s="30" t="s">
        <v>3</v>
      </c>
      <c r="C6" s="5">
        <v>13</v>
      </c>
      <c r="D6" s="5">
        <v>10</v>
      </c>
      <c r="E6" s="5">
        <v>15</v>
      </c>
      <c r="F6" s="16">
        <v>14</v>
      </c>
      <c r="G6" s="16">
        <v>1251</v>
      </c>
      <c r="H6" s="16">
        <v>617</v>
      </c>
      <c r="I6" s="5">
        <v>5.82</v>
      </c>
      <c r="J6" s="5">
        <v>9.6999999999999993</v>
      </c>
      <c r="K6" s="5">
        <v>91.3</v>
      </c>
      <c r="L6" s="5">
        <v>153.9</v>
      </c>
      <c r="M6" s="16">
        <v>8.8000000000000007</v>
      </c>
      <c r="N6" s="16">
        <v>8.1999999999999993</v>
      </c>
      <c r="O6" s="16">
        <v>4.5</v>
      </c>
      <c r="P6" s="16">
        <v>4.9000000000000004</v>
      </c>
      <c r="Q6" s="16">
        <v>119</v>
      </c>
      <c r="R6" s="16">
        <v>126</v>
      </c>
      <c r="S6" s="16">
        <v>48</v>
      </c>
      <c r="T6" s="16">
        <v>27</v>
      </c>
      <c r="U6" s="16">
        <v>52</v>
      </c>
      <c r="V6" s="16">
        <v>53</v>
      </c>
      <c r="W6" s="16">
        <v>4.3</v>
      </c>
      <c r="X6" s="16">
        <v>4.0999999999999996</v>
      </c>
      <c r="Y6" s="16">
        <v>136</v>
      </c>
      <c r="Z6" s="16">
        <v>135</v>
      </c>
      <c r="AA6" s="16">
        <v>27</v>
      </c>
      <c r="AB6" s="16">
        <v>26</v>
      </c>
      <c r="AC6" s="16">
        <v>2</v>
      </c>
      <c r="AD6" s="16">
        <v>2</v>
      </c>
      <c r="AE6" s="16">
        <v>19</v>
      </c>
      <c r="AF6" s="16">
        <v>16</v>
      </c>
      <c r="AG6" s="16">
        <v>145</v>
      </c>
      <c r="AH6" s="16">
        <v>125</v>
      </c>
      <c r="AI6" s="16">
        <v>0.56999999999999995</v>
      </c>
      <c r="AJ6" s="16">
        <v>0.59</v>
      </c>
      <c r="AK6" s="25">
        <v>3.25</v>
      </c>
      <c r="AL6" s="25">
        <v>0.64800000000000002</v>
      </c>
      <c r="AM6" s="25">
        <v>2.4500000000000002</v>
      </c>
      <c r="AN6" s="27">
        <v>0.49</v>
      </c>
      <c r="AO6">
        <v>14.054</v>
      </c>
      <c r="AP6">
        <v>25.943999999999999</v>
      </c>
      <c r="AQ6">
        <v>244.096</v>
      </c>
      <c r="AR6">
        <v>33.723999999999997</v>
      </c>
      <c r="AS6">
        <v>11.214</v>
      </c>
      <c r="AT6">
        <v>23.117999999999999</v>
      </c>
      <c r="AU6">
        <v>175.43600000000001</v>
      </c>
      <c r="AV6" s="38">
        <v>25.295999999999999</v>
      </c>
      <c r="AW6" s="37">
        <v>0.13642034038692721</v>
      </c>
      <c r="AX6" s="37">
        <v>0.11600000000000001</v>
      </c>
      <c r="AY6" s="39">
        <v>6.0569981059828137</v>
      </c>
      <c r="AZ6" s="40">
        <v>5.8</v>
      </c>
      <c r="BA6" s="11"/>
      <c r="BB6" s="2"/>
      <c r="BC6" s="2"/>
      <c r="BD6" s="22"/>
      <c r="BE6" s="3"/>
      <c r="BF6" s="3"/>
      <c r="BG6" s="3"/>
      <c r="BH6" s="3"/>
      <c r="BI6" s="3"/>
      <c r="BJ6" s="3"/>
      <c r="BK6" s="3"/>
      <c r="BL6" s="3"/>
      <c r="BM6" s="3"/>
    </row>
    <row r="7" spans="1:65" x14ac:dyDescent="0.25">
      <c r="A7" s="15">
        <v>1006</v>
      </c>
      <c r="B7" s="30" t="s">
        <v>2</v>
      </c>
      <c r="C7" s="5">
        <v>8</v>
      </c>
      <c r="D7" s="5">
        <v>8</v>
      </c>
      <c r="E7" s="5">
        <v>12</v>
      </c>
      <c r="F7" s="16">
        <v>19</v>
      </c>
      <c r="G7" s="16">
        <v>1132</v>
      </c>
      <c r="H7" s="16">
        <v>1557</v>
      </c>
      <c r="I7" s="5">
        <v>6.22</v>
      </c>
      <c r="J7" s="5">
        <v>6.12</v>
      </c>
      <c r="K7" s="5">
        <v>120.3</v>
      </c>
      <c r="L7" s="5">
        <v>102.8</v>
      </c>
      <c r="M7" s="16">
        <v>8</v>
      </c>
      <c r="N7" s="16">
        <v>7.5</v>
      </c>
      <c r="O7" s="16">
        <v>5.9</v>
      </c>
      <c r="P7" s="16">
        <v>6.6</v>
      </c>
      <c r="Q7" s="16">
        <v>153</v>
      </c>
      <c r="R7" s="16">
        <v>139</v>
      </c>
      <c r="S7" s="16">
        <v>15</v>
      </c>
      <c r="T7" s="16">
        <v>19</v>
      </c>
      <c r="U7" s="16">
        <v>74</v>
      </c>
      <c r="V7" s="16">
        <v>78</v>
      </c>
      <c r="W7" s="16">
        <v>4</v>
      </c>
      <c r="X7" s="16">
        <v>3.9</v>
      </c>
      <c r="Y7" s="16">
        <v>133</v>
      </c>
      <c r="Z7" s="16">
        <v>132</v>
      </c>
      <c r="AA7" s="16">
        <v>32</v>
      </c>
      <c r="AB7" s="16">
        <v>32</v>
      </c>
      <c r="AC7" s="16">
        <v>20</v>
      </c>
      <c r="AD7" s="16">
        <v>24</v>
      </c>
      <c r="AE7" s="16">
        <v>22</v>
      </c>
      <c r="AF7" s="16">
        <v>21</v>
      </c>
      <c r="AG7" s="16">
        <v>233</v>
      </c>
      <c r="AH7" s="16">
        <v>195</v>
      </c>
      <c r="AI7" s="16">
        <v>0.63</v>
      </c>
      <c r="AJ7" s="16">
        <v>0.63</v>
      </c>
      <c r="AK7" s="25">
        <v>3.78</v>
      </c>
      <c r="AL7" s="25">
        <v>0.58699999999999997</v>
      </c>
      <c r="AM7" s="25">
        <v>4.34</v>
      </c>
      <c r="AN7" s="25">
        <v>0.53600000000000003</v>
      </c>
      <c r="AO7">
        <v>13.157999999999999</v>
      </c>
      <c r="AP7">
        <v>15.401999999999999</v>
      </c>
      <c r="AQ7">
        <v>180.95599999999999</v>
      </c>
      <c r="AR7">
        <v>24.852</v>
      </c>
      <c r="AS7">
        <v>18.698</v>
      </c>
      <c r="AT7">
        <v>32.795999999999999</v>
      </c>
      <c r="AU7">
        <v>126.57599999999999</v>
      </c>
      <c r="AV7" s="38">
        <v>19.524000000000001</v>
      </c>
      <c r="AW7" s="37">
        <v>0.11286109798869805</v>
      </c>
      <c r="AX7" s="37">
        <v>0.16900000000000001</v>
      </c>
      <c r="AY7" s="39">
        <v>6.4549679697408564</v>
      </c>
      <c r="AZ7" s="40">
        <v>7</v>
      </c>
      <c r="BA7" s="11"/>
      <c r="BB7" s="2"/>
      <c r="BC7" s="2"/>
      <c r="BD7" s="22"/>
      <c r="BE7" s="3"/>
      <c r="BF7" s="3"/>
      <c r="BG7" s="3"/>
      <c r="BH7" s="3"/>
      <c r="BI7" s="3"/>
      <c r="BJ7" s="3"/>
      <c r="BK7" s="3"/>
      <c r="BL7" s="3"/>
      <c r="BM7" s="3"/>
    </row>
    <row r="8" spans="1:65" x14ac:dyDescent="0.25">
      <c r="A8" s="15">
        <v>1007</v>
      </c>
      <c r="B8" s="30" t="s">
        <v>3</v>
      </c>
      <c r="C8" s="5">
        <v>18</v>
      </c>
      <c r="D8" s="5">
        <v>10</v>
      </c>
      <c r="E8" s="5">
        <v>25.5</v>
      </c>
      <c r="F8" s="16">
        <v>27.5</v>
      </c>
      <c r="G8" s="16">
        <v>722</v>
      </c>
      <c r="H8" s="16">
        <v>602</v>
      </c>
      <c r="I8" s="5">
        <v>10.64</v>
      </c>
      <c r="J8" s="5">
        <v>11.67</v>
      </c>
      <c r="K8" s="5">
        <v>122</v>
      </c>
      <c r="L8" s="5">
        <v>146.6</v>
      </c>
      <c r="M8" s="16">
        <v>8.1999999999999993</v>
      </c>
      <c r="N8" s="16">
        <v>7.7</v>
      </c>
      <c r="O8" s="16">
        <v>3.3</v>
      </c>
      <c r="P8" s="16">
        <v>2.1</v>
      </c>
      <c r="Q8" s="16">
        <v>27</v>
      </c>
      <c r="R8" s="16">
        <v>31</v>
      </c>
      <c r="S8" s="16">
        <v>59</v>
      </c>
      <c r="T8" s="16">
        <v>45</v>
      </c>
      <c r="U8" s="16">
        <v>65</v>
      </c>
      <c r="V8" s="16">
        <v>46</v>
      </c>
      <c r="W8" s="16">
        <v>3.7</v>
      </c>
      <c r="X8" s="16">
        <v>3.7</v>
      </c>
      <c r="Y8" s="16">
        <v>131</v>
      </c>
      <c r="Z8" s="16">
        <v>135</v>
      </c>
      <c r="AA8" s="16">
        <v>32</v>
      </c>
      <c r="AB8" s="16">
        <v>30</v>
      </c>
      <c r="AC8" s="16">
        <v>5</v>
      </c>
      <c r="AD8" s="16">
        <v>3</v>
      </c>
      <c r="AE8" s="16">
        <v>23</v>
      </c>
      <c r="AF8" s="16">
        <v>28</v>
      </c>
      <c r="AG8" s="16">
        <v>101</v>
      </c>
      <c r="AH8" s="16">
        <v>117</v>
      </c>
      <c r="AI8" s="16">
        <v>0.34</v>
      </c>
      <c r="AJ8" s="16">
        <v>0.39</v>
      </c>
      <c r="AK8" s="25">
        <v>7.44</v>
      </c>
      <c r="AL8" s="25">
        <v>0.34200000000000003</v>
      </c>
      <c r="AM8" s="25">
        <v>6.36</v>
      </c>
      <c r="AN8" s="25">
        <v>0.33700000000000002</v>
      </c>
      <c r="AO8">
        <v>7.49</v>
      </c>
      <c r="AP8">
        <v>47.77</v>
      </c>
      <c r="AQ8">
        <v>109.776</v>
      </c>
      <c r="AR8">
        <v>17.404</v>
      </c>
      <c r="AS8">
        <v>7.5140000000000002</v>
      </c>
      <c r="AT8">
        <v>22.494</v>
      </c>
      <c r="AU8">
        <v>124.396</v>
      </c>
      <c r="AV8" s="38">
        <v>15.843999999999999</v>
      </c>
      <c r="AW8" s="37">
        <v>0.10945164004010502</v>
      </c>
      <c r="AX8" s="37">
        <v>0.17799999999999999</v>
      </c>
      <c r="AY8" s="39">
        <v>12.529153128096887</v>
      </c>
      <c r="AZ8" s="40">
        <v>8.1</v>
      </c>
      <c r="BA8" s="13"/>
      <c r="BB8" s="2"/>
      <c r="BC8" s="2"/>
      <c r="BD8" s="22"/>
      <c r="BE8" s="3"/>
      <c r="BF8" s="3"/>
      <c r="BG8" s="3"/>
      <c r="BH8" s="3"/>
      <c r="BI8" s="3"/>
      <c r="BJ8" s="3"/>
      <c r="BK8" s="3"/>
      <c r="BL8" s="3"/>
      <c r="BM8" s="3"/>
    </row>
    <row r="9" spans="1:65" x14ac:dyDescent="0.25">
      <c r="A9" s="15">
        <v>1008</v>
      </c>
      <c r="B9" s="30" t="s">
        <v>3</v>
      </c>
      <c r="C9" s="5">
        <v>13</v>
      </c>
      <c r="D9" s="5">
        <v>9</v>
      </c>
      <c r="E9" s="5">
        <v>22</v>
      </c>
      <c r="F9" s="16">
        <v>22.5</v>
      </c>
      <c r="G9" s="16">
        <v>852</v>
      </c>
      <c r="H9" s="16">
        <v>1121</v>
      </c>
      <c r="I9" s="5">
        <v>7.7</v>
      </c>
      <c r="J9" s="5">
        <v>5.21</v>
      </c>
      <c r="K9" s="5">
        <v>109.3</v>
      </c>
      <c r="L9" s="5">
        <v>89.1</v>
      </c>
      <c r="M9" s="16">
        <v>8</v>
      </c>
      <c r="N9" s="16">
        <v>8.1999999999999993</v>
      </c>
      <c r="O9" s="16">
        <v>2.6</v>
      </c>
      <c r="P9" s="16">
        <v>3.7</v>
      </c>
      <c r="Q9" s="16">
        <v>73</v>
      </c>
      <c r="R9" s="16">
        <v>88</v>
      </c>
      <c r="S9" s="16">
        <v>30</v>
      </c>
      <c r="T9" s="16">
        <v>30</v>
      </c>
      <c r="U9" s="16">
        <v>67</v>
      </c>
      <c r="V9" s="16">
        <v>72</v>
      </c>
      <c r="W9" s="16">
        <v>4.3</v>
      </c>
      <c r="X9" s="16">
        <v>3.6</v>
      </c>
      <c r="Y9" s="16">
        <v>135</v>
      </c>
      <c r="Z9" s="16">
        <v>136</v>
      </c>
      <c r="AA9" s="16">
        <v>27</v>
      </c>
      <c r="AB9" s="16">
        <v>31</v>
      </c>
      <c r="AC9" s="16">
        <v>1</v>
      </c>
      <c r="AD9" s="16">
        <v>1</v>
      </c>
      <c r="AE9" s="16">
        <v>26</v>
      </c>
      <c r="AF9" s="16">
        <v>25</v>
      </c>
      <c r="AG9" s="16">
        <v>119</v>
      </c>
      <c r="AH9" s="16">
        <v>125</v>
      </c>
      <c r="AI9" s="16">
        <v>0.47</v>
      </c>
      <c r="AJ9" s="16">
        <v>0.45</v>
      </c>
      <c r="AK9" s="25">
        <v>3.99</v>
      </c>
      <c r="AL9" s="25">
        <v>0.59699999999999998</v>
      </c>
      <c r="AM9" s="25">
        <v>3.96</v>
      </c>
      <c r="AN9" s="25">
        <v>0.56599999999999995</v>
      </c>
      <c r="AO9">
        <v>6.49</v>
      </c>
      <c r="AP9">
        <v>20.553999999999998</v>
      </c>
      <c r="AQ9">
        <v>106.14400000000001</v>
      </c>
      <c r="AR9">
        <v>15.256</v>
      </c>
      <c r="AS9">
        <v>7.4180000000000001</v>
      </c>
      <c r="AT9">
        <v>18.844000000000001</v>
      </c>
      <c r="AU9">
        <v>165.65199999999999</v>
      </c>
      <c r="AV9" s="38">
        <v>19.148</v>
      </c>
      <c r="AW9" s="37">
        <v>0.14499013242124539</v>
      </c>
      <c r="AX9" s="37">
        <v>0.13600000000000001</v>
      </c>
      <c r="AY9" s="39">
        <v>7.3034614039688206</v>
      </c>
      <c r="AZ9" s="40">
        <v>6.2</v>
      </c>
      <c r="BA9" s="11"/>
      <c r="BB9" s="2"/>
      <c r="BC9" s="2"/>
      <c r="BD9" s="22"/>
      <c r="BE9" s="3"/>
      <c r="BF9" s="3"/>
      <c r="BG9" s="3"/>
      <c r="BH9" s="3"/>
      <c r="BI9" s="3"/>
      <c r="BJ9" s="3"/>
      <c r="BK9" s="3"/>
      <c r="BL9" s="3"/>
      <c r="BM9" s="3"/>
    </row>
    <row r="10" spans="1:65" x14ac:dyDescent="0.25">
      <c r="A10" s="15">
        <v>1009</v>
      </c>
      <c r="B10" s="30" t="s">
        <v>3</v>
      </c>
      <c r="C10" s="5">
        <v>12</v>
      </c>
      <c r="D10" s="5">
        <v>7</v>
      </c>
      <c r="E10" s="5">
        <v>12</v>
      </c>
      <c r="F10" s="16">
        <v>12</v>
      </c>
      <c r="G10" s="16">
        <v>934</v>
      </c>
      <c r="H10" s="16">
        <v>1073</v>
      </c>
      <c r="I10" s="16">
        <v>5.57</v>
      </c>
      <c r="J10" s="16">
        <v>5.89</v>
      </c>
      <c r="K10" s="16">
        <v>26.4</v>
      </c>
      <c r="L10" s="16">
        <v>52.3</v>
      </c>
      <c r="M10" s="16">
        <v>8.1</v>
      </c>
      <c r="N10" s="16">
        <v>7.6</v>
      </c>
      <c r="O10" s="16">
        <v>5.2</v>
      </c>
      <c r="P10" s="16">
        <v>6</v>
      </c>
      <c r="Q10" s="16">
        <v>110</v>
      </c>
      <c r="R10" s="16">
        <v>92</v>
      </c>
      <c r="S10" s="16">
        <v>15</v>
      </c>
      <c r="T10" s="16">
        <v>16</v>
      </c>
      <c r="U10" s="16">
        <v>103</v>
      </c>
      <c r="V10" s="16">
        <v>102</v>
      </c>
      <c r="W10" s="16">
        <v>3.9</v>
      </c>
      <c r="X10" s="16">
        <v>4</v>
      </c>
      <c r="Y10" s="16">
        <v>138</v>
      </c>
      <c r="Z10" s="16">
        <v>133</v>
      </c>
      <c r="AA10" s="16">
        <v>34</v>
      </c>
      <c r="AB10" s="16">
        <v>32</v>
      </c>
      <c r="AC10" s="16">
        <v>2</v>
      </c>
      <c r="AD10" s="16">
        <v>1</v>
      </c>
      <c r="AE10" s="16">
        <v>18</v>
      </c>
      <c r="AF10" s="16">
        <v>15</v>
      </c>
      <c r="AG10" s="16">
        <v>109</v>
      </c>
      <c r="AH10" s="16">
        <v>94</v>
      </c>
      <c r="AI10" s="16">
        <v>0.51</v>
      </c>
      <c r="AJ10" s="16">
        <v>0.47</v>
      </c>
      <c r="AK10" s="25">
        <v>7.12</v>
      </c>
      <c r="AL10" s="25">
        <v>0.745</v>
      </c>
      <c r="AM10" s="25">
        <v>6.38</v>
      </c>
      <c r="AN10" s="25">
        <v>0.60699999999999998</v>
      </c>
      <c r="AO10">
        <v>19.135999999999999</v>
      </c>
      <c r="AP10">
        <v>32.841999999999999</v>
      </c>
      <c r="AQ10">
        <v>276.47199999999998</v>
      </c>
      <c r="AR10">
        <v>28.312000000000001</v>
      </c>
      <c r="AS10">
        <v>14.644</v>
      </c>
      <c r="AT10">
        <v>35.304000000000002</v>
      </c>
      <c r="AU10">
        <v>347.50400000000002</v>
      </c>
      <c r="AV10" s="38">
        <v>33.256</v>
      </c>
      <c r="AW10" s="37">
        <v>2.3E-2</v>
      </c>
      <c r="AX10" s="37">
        <v>0.127</v>
      </c>
      <c r="AY10" s="39">
        <v>4.5492545002422817</v>
      </c>
      <c r="AZ10" s="41">
        <v>3.4</v>
      </c>
      <c r="BA10" s="13"/>
      <c r="BB10" s="2"/>
      <c r="BC10" s="2"/>
      <c r="BD10" s="23"/>
      <c r="BE10" s="3"/>
      <c r="BF10" s="3"/>
      <c r="BG10" s="3"/>
      <c r="BH10" s="3"/>
      <c r="BI10" s="3"/>
      <c r="BJ10" s="3"/>
      <c r="BK10" s="3"/>
      <c r="BL10" s="3"/>
      <c r="BM10" s="3"/>
    </row>
    <row r="11" spans="1:65" x14ac:dyDescent="0.25">
      <c r="A11" s="15">
        <v>1010</v>
      </c>
      <c r="B11" s="30" t="s">
        <v>2</v>
      </c>
      <c r="C11" s="5">
        <v>10</v>
      </c>
      <c r="D11" s="5">
        <v>9</v>
      </c>
      <c r="E11" s="5">
        <v>16.5</v>
      </c>
      <c r="F11" s="16">
        <v>17</v>
      </c>
      <c r="G11" s="16">
        <v>733</v>
      </c>
      <c r="H11" s="16">
        <v>800</v>
      </c>
      <c r="I11" s="5">
        <v>8.3000000000000007</v>
      </c>
      <c r="J11" s="5">
        <v>7.6</v>
      </c>
      <c r="K11" s="5">
        <v>83.1</v>
      </c>
      <c r="L11" s="5">
        <v>76.400000000000006</v>
      </c>
      <c r="M11" s="16">
        <v>7.4</v>
      </c>
      <c r="N11" s="16">
        <v>7.3</v>
      </c>
      <c r="O11" s="16">
        <v>6.7</v>
      </c>
      <c r="P11" s="16">
        <v>8.3000000000000007</v>
      </c>
      <c r="Q11" s="16">
        <v>122</v>
      </c>
      <c r="R11" s="16">
        <v>128</v>
      </c>
      <c r="S11" s="16">
        <v>17</v>
      </c>
      <c r="T11" s="16">
        <v>20</v>
      </c>
      <c r="U11" s="16">
        <v>91</v>
      </c>
      <c r="V11" s="16">
        <v>81</v>
      </c>
      <c r="W11" s="16">
        <v>3.9</v>
      </c>
      <c r="X11" s="16">
        <v>3.9</v>
      </c>
      <c r="Y11" s="16">
        <v>136</v>
      </c>
      <c r="Z11" s="16">
        <v>137</v>
      </c>
      <c r="AA11" s="16">
        <v>24</v>
      </c>
      <c r="AB11" s="16">
        <v>23</v>
      </c>
      <c r="AC11" s="16">
        <v>10</v>
      </c>
      <c r="AD11" s="16">
        <v>5</v>
      </c>
      <c r="AE11" s="16">
        <v>15</v>
      </c>
      <c r="AF11" s="16">
        <v>16</v>
      </c>
      <c r="AG11" s="16">
        <v>47</v>
      </c>
      <c r="AH11" s="16">
        <v>44</v>
      </c>
      <c r="AI11" s="16">
        <v>0.56000000000000005</v>
      </c>
      <c r="AJ11" s="16">
        <v>0.48</v>
      </c>
      <c r="AK11" s="25">
        <v>4.21</v>
      </c>
      <c r="AL11" s="25">
        <v>0.71899999999999997</v>
      </c>
      <c r="AM11" s="25">
        <v>3.91</v>
      </c>
      <c r="AN11" s="25">
        <v>0.61699999999999999</v>
      </c>
      <c r="AO11">
        <v>10.082000000000001</v>
      </c>
      <c r="AP11">
        <v>21.091999999999999</v>
      </c>
      <c r="AQ11">
        <v>166.2</v>
      </c>
      <c r="AR11">
        <v>23.584</v>
      </c>
      <c r="AS11">
        <v>8.9019999999999992</v>
      </c>
      <c r="AT11">
        <v>27.411999999999999</v>
      </c>
      <c r="AU11">
        <v>187.16</v>
      </c>
      <c r="AV11" s="38">
        <v>27.071999999999999</v>
      </c>
      <c r="AW11" s="37">
        <v>4.2468988879476137E-2</v>
      </c>
      <c r="AX11" s="37">
        <v>4.2000000000000003E-2</v>
      </c>
      <c r="AY11" s="39">
        <v>11.908467868388998</v>
      </c>
      <c r="AZ11" s="40">
        <v>11.5</v>
      </c>
      <c r="BA11" s="11"/>
      <c r="BB11" s="2"/>
      <c r="BC11" s="2"/>
      <c r="BD11" s="23"/>
      <c r="BE11" s="3"/>
      <c r="BF11" s="3"/>
      <c r="BG11" s="3"/>
      <c r="BH11" s="3"/>
      <c r="BI11" s="3"/>
      <c r="BJ11" s="3"/>
      <c r="BK11" s="3"/>
      <c r="BL11" s="3"/>
      <c r="BM11" s="3"/>
    </row>
    <row r="12" spans="1:65" x14ac:dyDescent="0.25">
      <c r="A12" s="15">
        <v>1011</v>
      </c>
      <c r="B12" s="30" t="s">
        <v>3</v>
      </c>
      <c r="C12" s="5">
        <v>11</v>
      </c>
      <c r="D12" s="5">
        <v>8</v>
      </c>
      <c r="E12" s="5">
        <v>20</v>
      </c>
      <c r="F12" s="5">
        <v>19</v>
      </c>
      <c r="G12" s="16">
        <v>1125</v>
      </c>
      <c r="H12" s="16">
        <v>1219</v>
      </c>
      <c r="I12" s="5">
        <v>6.4</v>
      </c>
      <c r="J12" s="5">
        <v>6.27</v>
      </c>
      <c r="K12" s="5">
        <v>98.1</v>
      </c>
      <c r="L12" s="5">
        <v>83.4</v>
      </c>
      <c r="M12" s="16">
        <v>7.3</v>
      </c>
      <c r="N12" s="16">
        <v>9.1999999999999993</v>
      </c>
      <c r="O12" s="16">
        <v>9.1</v>
      </c>
      <c r="P12" s="16">
        <v>8.5</v>
      </c>
      <c r="Q12" s="16">
        <v>171</v>
      </c>
      <c r="R12" s="16">
        <v>142</v>
      </c>
      <c r="S12" s="16">
        <v>22</v>
      </c>
      <c r="T12" s="16">
        <v>25</v>
      </c>
      <c r="U12" s="16">
        <v>50</v>
      </c>
      <c r="V12" s="16">
        <v>65</v>
      </c>
      <c r="W12" s="16">
        <v>4.2</v>
      </c>
      <c r="X12" s="16">
        <v>4.3</v>
      </c>
      <c r="Y12" s="16">
        <v>138</v>
      </c>
      <c r="Z12" s="16">
        <v>133</v>
      </c>
      <c r="AA12" s="16">
        <v>24</v>
      </c>
      <c r="AB12" s="16">
        <v>35</v>
      </c>
      <c r="AC12" s="16">
        <v>20</v>
      </c>
      <c r="AD12" s="16">
        <v>4</v>
      </c>
      <c r="AE12" s="16">
        <v>23</v>
      </c>
      <c r="AF12" s="16">
        <v>37</v>
      </c>
      <c r="AG12" s="16">
        <v>97</v>
      </c>
      <c r="AH12" s="16">
        <v>104</v>
      </c>
      <c r="AI12" s="16">
        <v>0.5</v>
      </c>
      <c r="AJ12" s="16">
        <v>0.51</v>
      </c>
      <c r="AK12" s="25">
        <v>8.3800000000000008</v>
      </c>
      <c r="AL12" s="25">
        <v>0.79600000000000004</v>
      </c>
      <c r="AM12" s="26">
        <v>6</v>
      </c>
      <c r="AN12" s="25">
        <v>0.70399999999999996</v>
      </c>
      <c r="AO12">
        <v>15.824</v>
      </c>
      <c r="AP12">
        <v>101.928</v>
      </c>
      <c r="AQ12">
        <v>218.696</v>
      </c>
      <c r="AR12">
        <v>28.591999999999999</v>
      </c>
      <c r="AS12">
        <v>19.623999999999999</v>
      </c>
      <c r="AT12">
        <v>126.79600000000001</v>
      </c>
      <c r="AU12">
        <v>281.60000000000002</v>
      </c>
      <c r="AV12" s="38">
        <v>32.311999999999998</v>
      </c>
      <c r="AW12" s="37">
        <v>4.280861882536624E-2</v>
      </c>
      <c r="AX12" s="37">
        <v>0.05</v>
      </c>
      <c r="AY12" s="39">
        <v>11.697760419919403</v>
      </c>
      <c r="AZ12" s="40">
        <v>9.3000000000000007</v>
      </c>
      <c r="BA12" s="11"/>
      <c r="BB12" s="2"/>
      <c r="BC12" s="2"/>
      <c r="BD12" s="23"/>
      <c r="BE12" s="3"/>
      <c r="BF12" s="3"/>
      <c r="BG12" s="3"/>
      <c r="BH12" s="3"/>
      <c r="BI12" s="3"/>
      <c r="BJ12" s="3"/>
      <c r="BK12" s="3"/>
      <c r="BL12" s="3"/>
      <c r="BM12" s="3"/>
    </row>
    <row r="13" spans="1:65" x14ac:dyDescent="0.25">
      <c r="A13" s="15">
        <v>1012</v>
      </c>
      <c r="B13" s="30" t="s">
        <v>3</v>
      </c>
      <c r="C13" s="5">
        <v>23</v>
      </c>
      <c r="D13" s="5">
        <v>12</v>
      </c>
      <c r="E13" s="5">
        <v>18</v>
      </c>
      <c r="F13" s="5">
        <v>18</v>
      </c>
      <c r="G13" s="16">
        <v>899</v>
      </c>
      <c r="H13" s="16"/>
      <c r="I13" s="5">
        <v>5.78</v>
      </c>
      <c r="J13" s="5">
        <v>5.78</v>
      </c>
      <c r="K13" s="5">
        <v>43.1</v>
      </c>
      <c r="L13" s="5">
        <v>43.1</v>
      </c>
      <c r="M13" s="16">
        <v>7.4</v>
      </c>
      <c r="N13" s="16"/>
      <c r="O13" s="16">
        <v>7.7</v>
      </c>
      <c r="P13" s="16"/>
      <c r="Q13" s="16">
        <v>143</v>
      </c>
      <c r="R13" s="16"/>
      <c r="S13" s="16">
        <v>166</v>
      </c>
      <c r="T13" s="16"/>
      <c r="U13" s="16">
        <v>75</v>
      </c>
      <c r="V13" s="16"/>
      <c r="W13" s="16">
        <v>3</v>
      </c>
      <c r="X13" s="16"/>
      <c r="Y13" s="16">
        <v>129</v>
      </c>
      <c r="Z13" s="16"/>
      <c r="AA13" s="16">
        <v>21</v>
      </c>
      <c r="AB13" s="16"/>
      <c r="AC13" s="16">
        <v>27</v>
      </c>
      <c r="AD13" s="16"/>
      <c r="AE13" s="16">
        <v>25</v>
      </c>
      <c r="AF13" s="16"/>
      <c r="AG13" s="16">
        <v>71</v>
      </c>
      <c r="AH13" s="16"/>
      <c r="AI13" s="16">
        <v>0.26</v>
      </c>
      <c r="AJ13" s="16"/>
      <c r="AK13" s="25">
        <v>10.76</v>
      </c>
      <c r="AL13" s="25">
        <v>1.4330000000000001</v>
      </c>
      <c r="AM13" s="25">
        <v>10.76</v>
      </c>
      <c r="AN13" s="28">
        <v>1433</v>
      </c>
      <c r="AO13">
        <v>12.432</v>
      </c>
      <c r="AP13">
        <v>36.270000000000003</v>
      </c>
      <c r="AQ13">
        <v>206.04400000000001</v>
      </c>
      <c r="AR13">
        <v>21.751999999999999</v>
      </c>
      <c r="AS13"/>
      <c r="AT13"/>
      <c r="AU13"/>
      <c r="AV13" s="38"/>
      <c r="AW13" s="37">
        <v>3.8674038345941533E-2</v>
      </c>
      <c r="AX13" s="37">
        <v>3.9E-2</v>
      </c>
      <c r="AY13" s="39">
        <v>9.8811609628507053</v>
      </c>
      <c r="AZ13" s="40">
        <v>9.9</v>
      </c>
      <c r="BA13" s="11"/>
      <c r="BB13" s="2"/>
      <c r="BC13" s="2"/>
      <c r="BD13" s="23"/>
      <c r="BE13" s="3"/>
      <c r="BF13" s="3"/>
      <c r="BG13" s="3"/>
      <c r="BH13" s="3"/>
      <c r="BI13" s="3"/>
      <c r="BJ13" s="3"/>
      <c r="BK13" s="3"/>
      <c r="BL13" s="3"/>
      <c r="BM13" s="3"/>
    </row>
    <row r="14" spans="1:65" x14ac:dyDescent="0.25">
      <c r="A14" s="15">
        <v>1013</v>
      </c>
      <c r="B14" s="30" t="s">
        <v>2</v>
      </c>
      <c r="C14" s="5">
        <v>11</v>
      </c>
      <c r="D14" s="5">
        <v>7</v>
      </c>
      <c r="E14" s="5">
        <v>14</v>
      </c>
      <c r="F14" s="16">
        <v>22</v>
      </c>
      <c r="G14" s="16">
        <v>920</v>
      </c>
      <c r="H14" s="16">
        <v>1117</v>
      </c>
      <c r="I14" s="5">
        <v>5.74</v>
      </c>
      <c r="J14" s="5">
        <v>4.8</v>
      </c>
      <c r="K14" s="5">
        <v>85</v>
      </c>
      <c r="L14" s="5">
        <v>75.099999999999994</v>
      </c>
      <c r="M14" s="16">
        <v>8.8000000000000007</v>
      </c>
      <c r="N14" s="16">
        <v>8.6999999999999993</v>
      </c>
      <c r="O14" s="16">
        <v>8.1999999999999993</v>
      </c>
      <c r="P14" s="16">
        <v>9.1999999999999993</v>
      </c>
      <c r="Q14" s="16">
        <v>234</v>
      </c>
      <c r="R14" s="16">
        <v>224</v>
      </c>
      <c r="S14" s="16">
        <v>24</v>
      </c>
      <c r="T14" s="16">
        <v>22</v>
      </c>
      <c r="U14" s="16">
        <v>75</v>
      </c>
      <c r="V14" s="16">
        <v>75</v>
      </c>
      <c r="W14" s="16">
        <v>5.4</v>
      </c>
      <c r="X14" s="16">
        <v>4.0999999999999996</v>
      </c>
      <c r="Y14" s="16">
        <v>137</v>
      </c>
      <c r="Z14" s="16">
        <v>132</v>
      </c>
      <c r="AA14" s="16">
        <v>34</v>
      </c>
      <c r="AB14" s="16">
        <v>36</v>
      </c>
      <c r="AC14" s="16">
        <v>10</v>
      </c>
      <c r="AD14" s="16">
        <v>9</v>
      </c>
      <c r="AE14" s="5">
        <v>21</v>
      </c>
      <c r="AF14" s="16">
        <v>21</v>
      </c>
      <c r="AG14" s="16">
        <v>95</v>
      </c>
      <c r="AH14" s="16">
        <v>91</v>
      </c>
      <c r="AI14" s="16">
        <v>0.47</v>
      </c>
      <c r="AJ14" s="16">
        <v>0.49</v>
      </c>
      <c r="AK14" s="25">
        <v>5.0599999999999996</v>
      </c>
      <c r="AL14" s="25">
        <v>0.55100000000000005</v>
      </c>
      <c r="AM14" s="26">
        <v>4.3</v>
      </c>
      <c r="AN14" s="25">
        <v>0.377</v>
      </c>
      <c r="AO14">
        <v>32.700000000000003</v>
      </c>
      <c r="AP14">
        <v>20.356000000000002</v>
      </c>
      <c r="AQ14">
        <v>506.78399999999999</v>
      </c>
      <c r="AR14">
        <v>44.003999999999998</v>
      </c>
      <c r="AS14">
        <v>33.933999999999997</v>
      </c>
      <c r="AT14">
        <v>21.905999999999999</v>
      </c>
      <c r="AU14">
        <v>491.99200000000002</v>
      </c>
      <c r="AV14" s="38">
        <v>46.036000000000001</v>
      </c>
      <c r="AW14" s="37">
        <v>3.9592977677081476E-2</v>
      </c>
      <c r="AX14" s="37">
        <v>4.1000000000000002E-2</v>
      </c>
      <c r="AY14" s="39">
        <v>8.8732086968643973</v>
      </c>
      <c r="AZ14" s="40">
        <v>10.6</v>
      </c>
      <c r="BA14" s="11"/>
      <c r="BB14" s="2"/>
      <c r="BC14" s="2"/>
      <c r="BD14" s="23"/>
      <c r="BE14" s="3"/>
      <c r="BF14" s="3"/>
      <c r="BG14" s="3"/>
      <c r="BH14" s="3"/>
      <c r="BI14" s="3"/>
      <c r="BJ14" s="3"/>
      <c r="BK14" s="3"/>
      <c r="BL14" s="3"/>
      <c r="BM14" s="3"/>
    </row>
    <row r="15" spans="1:65" x14ac:dyDescent="0.25">
      <c r="A15" s="15">
        <v>1014</v>
      </c>
      <c r="B15" s="30" t="s">
        <v>3</v>
      </c>
      <c r="C15" s="5">
        <v>25</v>
      </c>
      <c r="D15" s="5">
        <v>12</v>
      </c>
      <c r="E15" s="5">
        <v>16</v>
      </c>
      <c r="F15" s="16">
        <v>18</v>
      </c>
      <c r="G15" s="16">
        <v>686</v>
      </c>
      <c r="H15" s="16">
        <v>851</v>
      </c>
      <c r="I15" s="5">
        <v>8.0500000000000007</v>
      </c>
      <c r="J15" s="5">
        <v>7.1</v>
      </c>
      <c r="K15" s="5">
        <v>65.2</v>
      </c>
      <c r="L15" s="5">
        <v>72.8</v>
      </c>
      <c r="M15" s="16">
        <v>5.8</v>
      </c>
      <c r="N15" s="16">
        <v>5.6</v>
      </c>
      <c r="O15" s="16">
        <v>6.3</v>
      </c>
      <c r="P15" s="16">
        <v>5.8</v>
      </c>
      <c r="Q15" s="16">
        <v>67</v>
      </c>
      <c r="R15" s="16">
        <v>62</v>
      </c>
      <c r="S15" s="16">
        <v>90</v>
      </c>
      <c r="T15" s="16">
        <v>74</v>
      </c>
      <c r="U15" s="16">
        <v>130</v>
      </c>
      <c r="V15" s="16">
        <v>121</v>
      </c>
      <c r="W15" s="16">
        <v>3.6</v>
      </c>
      <c r="X15" s="16">
        <v>4.3</v>
      </c>
      <c r="Y15" s="16">
        <v>132</v>
      </c>
      <c r="Z15" s="16">
        <v>130</v>
      </c>
      <c r="AA15" s="16">
        <v>24</v>
      </c>
      <c r="AB15" s="16">
        <v>25</v>
      </c>
      <c r="AC15" s="16">
        <v>3</v>
      </c>
      <c r="AD15" s="16">
        <v>2</v>
      </c>
      <c r="AE15" s="16">
        <v>30</v>
      </c>
      <c r="AF15" s="16">
        <v>32</v>
      </c>
      <c r="AG15" s="5">
        <v>114</v>
      </c>
      <c r="AH15" s="16">
        <v>133</v>
      </c>
      <c r="AI15" s="16">
        <v>0.28000000000000003</v>
      </c>
      <c r="AJ15" s="16">
        <v>0.25</v>
      </c>
      <c r="AK15" s="25">
        <v>9.5399999999999991</v>
      </c>
      <c r="AL15" s="25">
        <v>1.3520000000000001</v>
      </c>
      <c r="AM15" s="25">
        <v>12.41</v>
      </c>
      <c r="AN15" s="25">
        <v>1.204</v>
      </c>
      <c r="AO15">
        <v>10.561999999999999</v>
      </c>
      <c r="AP15">
        <v>21.542000000000002</v>
      </c>
      <c r="AQ15">
        <v>256.07600000000002</v>
      </c>
      <c r="AR15">
        <v>32.936</v>
      </c>
      <c r="AS15">
        <v>9.234</v>
      </c>
      <c r="AT15">
        <v>22.423999999999999</v>
      </c>
      <c r="AU15">
        <v>235.98400000000001</v>
      </c>
      <c r="AV15" s="38">
        <v>33.543999999999997</v>
      </c>
      <c r="AW15" s="37">
        <v>3.6620471363270866E-2</v>
      </c>
      <c r="AX15" s="37">
        <v>4.2999999999999997E-2</v>
      </c>
      <c r="AY15" s="42">
        <v>3.4</v>
      </c>
      <c r="AZ15" s="41">
        <v>3.4</v>
      </c>
      <c r="BA15" s="11"/>
      <c r="BB15" s="2"/>
      <c r="BC15" s="2"/>
      <c r="BD15" s="23"/>
      <c r="BE15" s="3"/>
      <c r="BF15" s="3"/>
      <c r="BG15" s="3"/>
      <c r="BH15" s="3"/>
      <c r="BI15" s="3"/>
      <c r="BJ15" s="3"/>
      <c r="BK15" s="3"/>
      <c r="BL15" s="3"/>
      <c r="BM15" s="3"/>
    </row>
    <row r="16" spans="1:65" x14ac:dyDescent="0.25">
      <c r="A16" s="15">
        <v>1015</v>
      </c>
      <c r="B16" s="30" t="s">
        <v>2</v>
      </c>
      <c r="C16" s="5">
        <v>9</v>
      </c>
      <c r="D16" s="5">
        <v>9</v>
      </c>
      <c r="E16" s="5">
        <v>17.5</v>
      </c>
      <c r="F16" s="16">
        <v>18.5</v>
      </c>
      <c r="G16" s="16">
        <v>1116</v>
      </c>
      <c r="H16" s="16">
        <v>1062</v>
      </c>
      <c r="I16" s="5">
        <v>5.6</v>
      </c>
      <c r="J16" s="5">
        <v>5.2</v>
      </c>
      <c r="K16" s="5">
        <v>66.3</v>
      </c>
      <c r="L16" s="5">
        <v>77.900000000000006</v>
      </c>
      <c r="M16" s="16">
        <v>5.6</v>
      </c>
      <c r="N16" s="16">
        <v>5.5</v>
      </c>
      <c r="O16" s="16">
        <v>5.7</v>
      </c>
      <c r="P16" s="16">
        <v>5.9</v>
      </c>
      <c r="Q16" s="16">
        <v>275</v>
      </c>
      <c r="R16" s="16">
        <v>261</v>
      </c>
      <c r="S16" s="16">
        <v>17</v>
      </c>
      <c r="T16" s="16">
        <v>12</v>
      </c>
      <c r="U16" s="16">
        <v>54</v>
      </c>
      <c r="V16" s="16">
        <v>53</v>
      </c>
      <c r="W16" s="16">
        <v>3.7</v>
      </c>
      <c r="X16" s="16">
        <v>3.9</v>
      </c>
      <c r="Y16" s="16">
        <v>137</v>
      </c>
      <c r="Z16" s="16">
        <v>135</v>
      </c>
      <c r="AA16" s="16">
        <v>32</v>
      </c>
      <c r="AB16" s="16">
        <v>32</v>
      </c>
      <c r="AC16" s="16">
        <v>7</v>
      </c>
      <c r="AD16" s="16">
        <v>6</v>
      </c>
      <c r="AE16" s="16">
        <v>35</v>
      </c>
      <c r="AF16" s="16">
        <v>41</v>
      </c>
      <c r="AG16" s="16">
        <v>159</v>
      </c>
      <c r="AH16" s="16">
        <v>172</v>
      </c>
      <c r="AI16" s="16">
        <v>0.55000000000000004</v>
      </c>
      <c r="AJ16" s="16">
        <v>0.61</v>
      </c>
      <c r="AK16" s="25">
        <v>5.89</v>
      </c>
      <c r="AL16" s="27">
        <v>0.78</v>
      </c>
      <c r="AM16" s="25">
        <v>4.72</v>
      </c>
      <c r="AN16" s="25">
        <v>0.63200000000000001</v>
      </c>
      <c r="AO16">
        <v>18.684000000000001</v>
      </c>
      <c r="AP16">
        <v>56.26</v>
      </c>
      <c r="AQ16">
        <v>379.80799999999999</v>
      </c>
      <c r="AR16">
        <v>36.432000000000002</v>
      </c>
      <c r="AS16">
        <v>14.673999999999999</v>
      </c>
      <c r="AT16">
        <v>58.11</v>
      </c>
      <c r="AU16">
        <v>327.28399999999999</v>
      </c>
      <c r="AV16" s="38">
        <v>32.195999999999998</v>
      </c>
      <c r="AW16" s="37">
        <v>4.3308356743099276E-2</v>
      </c>
      <c r="AX16" s="37">
        <v>4.3999999999999997E-2</v>
      </c>
      <c r="AY16" s="39">
        <v>5.174181924639357</v>
      </c>
      <c r="AZ16" s="40">
        <v>6</v>
      </c>
      <c r="BA16" s="11"/>
      <c r="BB16" s="2"/>
      <c r="BC16" s="2"/>
      <c r="BD16" s="23"/>
      <c r="BE16" s="3"/>
      <c r="BF16" s="3"/>
      <c r="BG16" s="3"/>
      <c r="BH16" s="3"/>
      <c r="BI16" s="3"/>
      <c r="BJ16" s="3"/>
      <c r="BK16" s="3"/>
      <c r="BL16" s="3"/>
      <c r="BM16" s="3"/>
    </row>
    <row r="17" spans="1:65" x14ac:dyDescent="0.25">
      <c r="A17" s="15">
        <v>1016</v>
      </c>
      <c r="B17" s="30" t="s">
        <v>3</v>
      </c>
      <c r="C17" s="5">
        <v>12</v>
      </c>
      <c r="D17" s="5">
        <v>8</v>
      </c>
      <c r="E17" s="5">
        <v>15</v>
      </c>
      <c r="F17" s="16">
        <v>15</v>
      </c>
      <c r="G17" s="16">
        <v>899</v>
      </c>
      <c r="H17" s="16">
        <v>1081</v>
      </c>
      <c r="I17" s="5">
        <v>6.94</v>
      </c>
      <c r="J17" s="5">
        <v>6.16</v>
      </c>
      <c r="K17" s="5">
        <v>90.1</v>
      </c>
      <c r="L17" s="5">
        <v>101</v>
      </c>
      <c r="M17" s="16">
        <v>8.1999999999999993</v>
      </c>
      <c r="N17" s="16">
        <v>8.1999999999999993</v>
      </c>
      <c r="O17" s="16">
        <v>5.9</v>
      </c>
      <c r="P17" s="16">
        <v>5.8</v>
      </c>
      <c r="Q17" s="16">
        <v>130</v>
      </c>
      <c r="R17" s="16">
        <v>150</v>
      </c>
      <c r="S17" s="16">
        <v>28</v>
      </c>
      <c r="T17" s="16">
        <v>28</v>
      </c>
      <c r="U17" s="16">
        <v>43</v>
      </c>
      <c r="V17" s="16">
        <v>50</v>
      </c>
      <c r="W17" s="16">
        <v>3.5</v>
      </c>
      <c r="X17" s="16">
        <v>4.2</v>
      </c>
      <c r="Y17" s="16">
        <v>133</v>
      </c>
      <c r="Z17" s="16">
        <v>135</v>
      </c>
      <c r="AA17" s="16">
        <v>32</v>
      </c>
      <c r="AB17" s="16">
        <v>33</v>
      </c>
      <c r="AC17" s="16">
        <v>5</v>
      </c>
      <c r="AD17" s="16">
        <v>2</v>
      </c>
      <c r="AE17" s="16">
        <v>24</v>
      </c>
      <c r="AF17" s="16">
        <v>26</v>
      </c>
      <c r="AG17" s="16">
        <v>62</v>
      </c>
      <c r="AH17" s="16">
        <v>61</v>
      </c>
      <c r="AI17" s="16">
        <v>0.51</v>
      </c>
      <c r="AJ17" s="16">
        <v>0.57999999999999996</v>
      </c>
      <c r="AK17" s="25">
        <v>2.99</v>
      </c>
      <c r="AL17" s="25">
        <v>0.56100000000000005</v>
      </c>
      <c r="AM17" s="25">
        <v>2.4300000000000002</v>
      </c>
      <c r="AN17" s="25">
        <v>0.41799999999999998</v>
      </c>
      <c r="AO17">
        <v>13.157999999999999</v>
      </c>
      <c r="AP17">
        <v>40.402000000000001</v>
      </c>
      <c r="AQ17">
        <v>228.41200000000001</v>
      </c>
      <c r="AR17">
        <v>27.411999999999999</v>
      </c>
      <c r="AS17">
        <v>16.170000000000002</v>
      </c>
      <c r="AT17">
        <v>55.414000000000001</v>
      </c>
      <c r="AU17">
        <v>196.328</v>
      </c>
      <c r="AV17" s="38">
        <v>25.103999999999999</v>
      </c>
      <c r="AW17" s="37">
        <v>4.3842335698633737E-2</v>
      </c>
      <c r="AX17" s="37">
        <v>4.7E-2</v>
      </c>
      <c r="AY17" s="39">
        <v>5.4719862216714716</v>
      </c>
      <c r="AZ17" s="40">
        <v>6.3</v>
      </c>
      <c r="BA17" s="11"/>
      <c r="BB17" s="2"/>
      <c r="BC17" s="2"/>
      <c r="BD17" s="23"/>
      <c r="BE17" s="3"/>
      <c r="BF17" s="3"/>
      <c r="BG17" s="3"/>
      <c r="BH17" s="3"/>
      <c r="BI17" s="3"/>
      <c r="BJ17" s="3"/>
      <c r="BK17" s="3"/>
      <c r="BL17" s="3"/>
      <c r="BM17" s="3"/>
    </row>
    <row r="18" spans="1:65" x14ac:dyDescent="0.25">
      <c r="A18" s="15">
        <v>1017</v>
      </c>
      <c r="B18" s="30" t="s">
        <v>3</v>
      </c>
      <c r="C18" s="5">
        <v>8</v>
      </c>
      <c r="D18" s="5">
        <v>7</v>
      </c>
      <c r="E18" s="5">
        <v>14</v>
      </c>
      <c r="F18" s="16">
        <v>10</v>
      </c>
      <c r="G18" s="16">
        <v>996</v>
      </c>
      <c r="H18" s="16">
        <v>948</v>
      </c>
      <c r="I18" s="5">
        <v>5.7</v>
      </c>
      <c r="J18" s="5">
        <v>3.75</v>
      </c>
      <c r="K18" s="5">
        <v>75.599999999999994</v>
      </c>
      <c r="L18" s="5">
        <v>80.5</v>
      </c>
      <c r="M18" s="16">
        <v>7.1</v>
      </c>
      <c r="N18" s="16">
        <v>7.1</v>
      </c>
      <c r="O18" s="16">
        <v>5.2</v>
      </c>
      <c r="P18" s="16">
        <v>4.9000000000000004</v>
      </c>
      <c r="Q18" s="16">
        <v>182</v>
      </c>
      <c r="R18" s="16">
        <v>180</v>
      </c>
      <c r="S18" s="16">
        <v>11</v>
      </c>
      <c r="T18" s="16">
        <v>10</v>
      </c>
      <c r="U18" s="16">
        <v>59</v>
      </c>
      <c r="V18" s="16">
        <v>68</v>
      </c>
      <c r="W18" s="16">
        <v>3.2</v>
      </c>
      <c r="X18" s="16">
        <v>3.8</v>
      </c>
      <c r="Y18" s="16">
        <v>141</v>
      </c>
      <c r="Z18" s="16">
        <v>142</v>
      </c>
      <c r="AA18" s="16">
        <v>28</v>
      </c>
      <c r="AB18" s="16">
        <v>31</v>
      </c>
      <c r="AC18" s="16">
        <v>1</v>
      </c>
      <c r="AD18" s="16">
        <v>0.3</v>
      </c>
      <c r="AE18" s="16">
        <v>15</v>
      </c>
      <c r="AF18" s="16">
        <v>15</v>
      </c>
      <c r="AG18" s="16">
        <v>186</v>
      </c>
      <c r="AH18" s="16">
        <v>140</v>
      </c>
      <c r="AI18" s="16">
        <v>0.67</v>
      </c>
      <c r="AJ18" s="16">
        <v>0.69</v>
      </c>
      <c r="AK18" s="25">
        <v>4.25</v>
      </c>
      <c r="AL18" s="25">
        <v>0.53600000000000003</v>
      </c>
      <c r="AM18" s="25">
        <v>3.14</v>
      </c>
      <c r="AN18" s="25">
        <v>0.44900000000000001</v>
      </c>
      <c r="AO18">
        <v>22.966000000000001</v>
      </c>
      <c r="AP18">
        <v>101.616</v>
      </c>
      <c r="AQ18">
        <v>280.58</v>
      </c>
      <c r="AR18">
        <v>32.311999999999998</v>
      </c>
      <c r="AS18">
        <v>14.346</v>
      </c>
      <c r="AT18">
        <v>76.947999999999993</v>
      </c>
      <c r="AU18">
        <v>262.38</v>
      </c>
      <c r="AV18" s="38">
        <v>31.835999999999999</v>
      </c>
      <c r="AW18" s="37">
        <v>3.7435038393583558E-2</v>
      </c>
      <c r="AX18" s="37">
        <v>5.3999999999999999E-2</v>
      </c>
      <c r="AY18" s="39">
        <v>5.9465397774840012</v>
      </c>
      <c r="AZ18" s="40">
        <v>5.2</v>
      </c>
      <c r="BA18" s="11"/>
      <c r="BB18" s="2"/>
      <c r="BC18" s="2"/>
      <c r="BD18" s="23"/>
      <c r="BE18" s="3"/>
      <c r="BF18" s="3"/>
      <c r="BG18" s="3"/>
      <c r="BH18" s="3"/>
      <c r="BI18" s="3"/>
      <c r="BJ18" s="3"/>
      <c r="BK18" s="3"/>
      <c r="BL18" s="3"/>
      <c r="BM18" s="3"/>
    </row>
    <row r="19" spans="1:65" x14ac:dyDescent="0.25">
      <c r="A19" s="15">
        <v>1018</v>
      </c>
      <c r="B19" s="30" t="s">
        <v>3</v>
      </c>
      <c r="C19" s="5">
        <v>14</v>
      </c>
      <c r="D19" s="5">
        <v>8</v>
      </c>
      <c r="E19" s="5">
        <v>18</v>
      </c>
      <c r="F19" s="16">
        <v>18</v>
      </c>
      <c r="G19" s="16">
        <v>840</v>
      </c>
      <c r="H19" s="16"/>
      <c r="I19" s="5">
        <v>6</v>
      </c>
      <c r="J19" s="5">
        <v>6</v>
      </c>
      <c r="K19" s="5">
        <v>28</v>
      </c>
      <c r="L19" s="5">
        <v>28</v>
      </c>
      <c r="M19" s="16">
        <v>7.9</v>
      </c>
      <c r="N19" s="16">
        <v>7.6</v>
      </c>
      <c r="O19" s="16">
        <v>6.7</v>
      </c>
      <c r="P19" s="16">
        <v>6.7</v>
      </c>
      <c r="Q19" s="16">
        <v>100</v>
      </c>
      <c r="R19" s="16">
        <v>101</v>
      </c>
      <c r="S19" s="16">
        <v>20</v>
      </c>
      <c r="T19" s="16">
        <v>18</v>
      </c>
      <c r="U19" s="16">
        <v>171</v>
      </c>
      <c r="V19" s="16">
        <v>196</v>
      </c>
      <c r="W19" s="16">
        <v>3.9</v>
      </c>
      <c r="X19" s="16">
        <v>4.7</v>
      </c>
      <c r="Y19" s="16">
        <v>138</v>
      </c>
      <c r="Z19" s="16">
        <v>135</v>
      </c>
      <c r="AA19" s="16">
        <v>35</v>
      </c>
      <c r="AB19" s="16">
        <v>34</v>
      </c>
      <c r="AC19" s="16">
        <v>10</v>
      </c>
      <c r="AD19" s="16">
        <v>11</v>
      </c>
      <c r="AE19" s="16">
        <v>16</v>
      </c>
      <c r="AF19" s="16">
        <v>19</v>
      </c>
      <c r="AG19" s="16">
        <v>53</v>
      </c>
      <c r="AH19" s="16">
        <v>66</v>
      </c>
      <c r="AI19" s="16">
        <v>0.75</v>
      </c>
      <c r="AJ19" s="16">
        <v>0.82</v>
      </c>
      <c r="AK19" s="25">
        <v>4.3499999999999996</v>
      </c>
      <c r="AL19" s="25">
        <v>0.59699999999999998</v>
      </c>
      <c r="AM19" s="29">
        <v>4.3499999999999996</v>
      </c>
      <c r="AN19" s="25">
        <v>0.55100000000000005</v>
      </c>
      <c r="AO19">
        <v>8.5839999999999996</v>
      </c>
      <c r="AP19">
        <v>7.1559999999999997</v>
      </c>
      <c r="AQ19">
        <v>131.26400000000001</v>
      </c>
      <c r="AR19">
        <v>19.532</v>
      </c>
      <c r="AS19"/>
      <c r="AT19"/>
      <c r="AU19"/>
      <c r="AV19" s="38"/>
      <c r="AW19" s="37">
        <v>6.9749675539361719E-2</v>
      </c>
      <c r="AX19" s="37">
        <v>7.0000000000000007E-2</v>
      </c>
      <c r="AY19" s="39">
        <v>14.079500558080248</v>
      </c>
      <c r="AZ19" s="40">
        <v>14.1</v>
      </c>
      <c r="BA19" s="11"/>
      <c r="BB19" s="2"/>
      <c r="BC19" s="2"/>
      <c r="BD19"/>
      <c r="BE19" s="3"/>
      <c r="BF19" s="3"/>
      <c r="BG19" s="3"/>
      <c r="BH19" s="3"/>
      <c r="BI19" s="3"/>
      <c r="BJ19" s="3"/>
      <c r="BK19" s="3"/>
      <c r="BL19" s="3"/>
      <c r="BM19" s="3"/>
    </row>
    <row r="20" spans="1:65" x14ac:dyDescent="0.25">
      <c r="A20" s="15">
        <v>1019</v>
      </c>
      <c r="B20" s="30" t="s">
        <v>2</v>
      </c>
      <c r="C20" s="5">
        <v>6</v>
      </c>
      <c r="D20" s="5">
        <v>7</v>
      </c>
      <c r="E20" s="5">
        <v>15</v>
      </c>
      <c r="F20" s="16">
        <v>15</v>
      </c>
      <c r="G20" s="16">
        <v>1516</v>
      </c>
      <c r="H20" s="16"/>
      <c r="I20" s="5">
        <v>5.91</v>
      </c>
      <c r="J20" s="5">
        <v>5.91</v>
      </c>
      <c r="K20" s="5">
        <v>73.3</v>
      </c>
      <c r="L20" s="5">
        <v>73.3</v>
      </c>
      <c r="M20" s="16">
        <v>8.1</v>
      </c>
      <c r="N20" s="16"/>
      <c r="O20" s="16">
        <v>3.6</v>
      </c>
      <c r="P20" s="16"/>
      <c r="Q20" s="16">
        <v>102</v>
      </c>
      <c r="R20" s="16"/>
      <c r="S20" s="16">
        <v>12</v>
      </c>
      <c r="T20" s="16"/>
      <c r="U20" s="16">
        <v>72</v>
      </c>
      <c r="V20" s="16"/>
      <c r="W20" s="16">
        <v>3.7</v>
      </c>
      <c r="X20" s="16"/>
      <c r="Y20" s="16">
        <v>140</v>
      </c>
      <c r="Z20" s="16"/>
      <c r="AA20" s="16">
        <v>34</v>
      </c>
      <c r="AB20" s="16"/>
      <c r="AC20" s="16">
        <v>9</v>
      </c>
      <c r="AD20" s="16"/>
      <c r="AE20" s="16">
        <v>28</v>
      </c>
      <c r="AF20" s="16"/>
      <c r="AG20" s="16">
        <v>100</v>
      </c>
      <c r="AH20" s="16"/>
      <c r="AI20" s="16">
        <v>0.96</v>
      </c>
      <c r="AJ20" s="16"/>
      <c r="AK20" s="25">
        <v>7.36</v>
      </c>
      <c r="AL20" s="25">
        <v>0.55100000000000005</v>
      </c>
      <c r="AM20" s="25">
        <v>7.36</v>
      </c>
      <c r="AN20" s="25">
        <v>0.55100000000000005</v>
      </c>
      <c r="AO20">
        <v>11.23</v>
      </c>
      <c r="AP20">
        <v>28.513999999999999</v>
      </c>
      <c r="AQ20">
        <v>95.123999999999995</v>
      </c>
      <c r="AR20">
        <v>15.74</v>
      </c>
      <c r="AS20"/>
      <c r="AT20"/>
      <c r="AU20"/>
      <c r="AV20" s="38"/>
      <c r="AW20" s="37">
        <v>5.4138154841793462E-2</v>
      </c>
      <c r="AX20" s="37">
        <v>5.3999999999999999E-2</v>
      </c>
      <c r="AY20" s="39">
        <v>5.4146438435905964</v>
      </c>
      <c r="AZ20" s="40">
        <v>5.4</v>
      </c>
      <c r="BA20" s="11"/>
      <c r="BB20" s="2"/>
      <c r="BC20" s="2"/>
      <c r="BD20"/>
      <c r="BE20" s="3"/>
      <c r="BF20" s="3"/>
      <c r="BG20" s="3"/>
      <c r="BH20" s="3"/>
      <c r="BI20" s="3"/>
      <c r="BJ20" s="3"/>
      <c r="BK20" s="3"/>
      <c r="BL20" s="3"/>
      <c r="BM20" s="3"/>
    </row>
    <row r="21" spans="1:65" x14ac:dyDescent="0.25">
      <c r="A21" s="15">
        <v>1020</v>
      </c>
      <c r="B21" s="30" t="s">
        <v>3</v>
      </c>
      <c r="C21" s="5">
        <v>11</v>
      </c>
      <c r="D21" s="5">
        <v>8</v>
      </c>
      <c r="E21" s="5">
        <v>16.5</v>
      </c>
      <c r="F21" s="16">
        <v>20</v>
      </c>
      <c r="G21" s="16">
        <v>1784</v>
      </c>
      <c r="H21" s="16">
        <v>992</v>
      </c>
      <c r="I21" s="5">
        <v>4.17</v>
      </c>
      <c r="J21" s="5">
        <v>6.05</v>
      </c>
      <c r="K21" s="5">
        <v>87.3</v>
      </c>
      <c r="L21" s="5">
        <v>85.2</v>
      </c>
      <c r="M21" s="16">
        <v>9.6</v>
      </c>
      <c r="N21" s="5">
        <v>8.3000000000000007</v>
      </c>
      <c r="O21" s="16">
        <v>7.3</v>
      </c>
      <c r="P21" s="5">
        <v>6.8</v>
      </c>
      <c r="Q21" s="16">
        <v>121</v>
      </c>
      <c r="R21" s="16">
        <v>129</v>
      </c>
      <c r="S21" s="16">
        <v>24</v>
      </c>
      <c r="T21" s="16">
        <v>19</v>
      </c>
      <c r="U21" s="16">
        <v>84</v>
      </c>
      <c r="V21" s="16">
        <v>70</v>
      </c>
      <c r="W21" s="16">
        <v>3.7</v>
      </c>
      <c r="X21" s="5">
        <v>3.4</v>
      </c>
      <c r="Y21" s="16">
        <v>137</v>
      </c>
      <c r="Z21" s="5">
        <v>142</v>
      </c>
      <c r="AA21" s="16">
        <v>34</v>
      </c>
      <c r="AB21" s="5">
        <v>29</v>
      </c>
      <c r="AC21" s="16">
        <v>3</v>
      </c>
      <c r="AD21" s="5">
        <v>4</v>
      </c>
      <c r="AE21" s="16">
        <v>32</v>
      </c>
      <c r="AF21" s="5">
        <v>15</v>
      </c>
      <c r="AG21" s="16">
        <v>116</v>
      </c>
      <c r="AH21" s="5">
        <v>97</v>
      </c>
      <c r="AI21" s="16">
        <v>0.48</v>
      </c>
      <c r="AJ21" s="5">
        <v>0.56999999999999995</v>
      </c>
      <c r="AK21" s="25">
        <v>2.48</v>
      </c>
      <c r="AL21" s="25">
        <v>0.35699999999999998</v>
      </c>
      <c r="AM21" s="25">
        <v>2.0499999999999998</v>
      </c>
      <c r="AN21" s="25">
        <v>0.33200000000000002</v>
      </c>
      <c r="AO21">
        <v>9.7460000000000004</v>
      </c>
      <c r="AP21">
        <v>58.863999999999997</v>
      </c>
      <c r="AQ21">
        <v>153.02000000000001</v>
      </c>
      <c r="AR21">
        <v>19.148</v>
      </c>
      <c r="AS21">
        <v>7.0940000000000003</v>
      </c>
      <c r="AT21">
        <v>52.283999999999999</v>
      </c>
      <c r="AU21">
        <v>99.596000000000004</v>
      </c>
      <c r="AV21" s="43">
        <v>14.672000000000001</v>
      </c>
      <c r="AW21" s="37">
        <v>0.12959147760137305</v>
      </c>
      <c r="AX21" s="37">
        <v>0.115</v>
      </c>
      <c r="AY21" s="39">
        <v>9.617249336728527</v>
      </c>
      <c r="AZ21" s="40">
        <v>6.3</v>
      </c>
      <c r="BA21" s="11"/>
      <c r="BB21" s="2"/>
      <c r="BC21" s="2"/>
      <c r="BD21"/>
      <c r="BE21" s="3"/>
      <c r="BF21" s="3"/>
      <c r="BG21" s="3"/>
      <c r="BH21" s="3"/>
      <c r="BI21" s="3"/>
      <c r="BJ21" s="3"/>
      <c r="BK21" s="3"/>
      <c r="BL21" s="3"/>
      <c r="BM21" s="3"/>
    </row>
    <row r="22" spans="1:65" x14ac:dyDescent="0.25">
      <c r="A22" s="15">
        <v>1021</v>
      </c>
      <c r="B22" s="30" t="s">
        <v>3</v>
      </c>
      <c r="C22" s="5">
        <v>10</v>
      </c>
      <c r="D22" s="5">
        <v>9</v>
      </c>
      <c r="E22" s="5">
        <v>17</v>
      </c>
      <c r="F22" s="16">
        <v>22</v>
      </c>
      <c r="G22" s="16">
        <v>1098</v>
      </c>
      <c r="H22" s="16">
        <v>781</v>
      </c>
      <c r="I22" s="5">
        <v>7.14</v>
      </c>
      <c r="J22" s="5">
        <v>7.68</v>
      </c>
      <c r="K22" s="5">
        <v>63.5</v>
      </c>
      <c r="L22" s="5">
        <v>72.5</v>
      </c>
      <c r="M22" s="16">
        <v>6</v>
      </c>
      <c r="N22" s="16">
        <v>5.9</v>
      </c>
      <c r="O22" s="16">
        <v>5.2</v>
      </c>
      <c r="P22" s="16">
        <v>5.9</v>
      </c>
      <c r="Q22" s="16">
        <v>98</v>
      </c>
      <c r="R22" s="16">
        <v>87</v>
      </c>
      <c r="S22" s="16">
        <v>20</v>
      </c>
      <c r="T22" s="16">
        <v>25</v>
      </c>
      <c r="U22" s="16">
        <v>70</v>
      </c>
      <c r="V22" s="16">
        <v>80</v>
      </c>
      <c r="W22" s="16">
        <v>3.8</v>
      </c>
      <c r="X22" s="16">
        <v>4</v>
      </c>
      <c r="Y22" s="16">
        <v>136</v>
      </c>
      <c r="Z22" s="16">
        <v>139</v>
      </c>
      <c r="AA22" s="16">
        <v>27</v>
      </c>
      <c r="AB22" s="16">
        <v>28</v>
      </c>
      <c r="AC22" s="16">
        <v>11</v>
      </c>
      <c r="AD22" s="16">
        <v>12</v>
      </c>
      <c r="AE22" s="16">
        <v>24</v>
      </c>
      <c r="AF22" s="16">
        <v>26</v>
      </c>
      <c r="AG22" s="16">
        <v>185</v>
      </c>
      <c r="AH22" s="16">
        <v>177</v>
      </c>
      <c r="AI22" s="16">
        <v>0.61</v>
      </c>
      <c r="AJ22" s="16">
        <v>0.57999999999999996</v>
      </c>
      <c r="AK22" s="25">
        <v>6.11</v>
      </c>
      <c r="AL22" s="27">
        <v>0.74</v>
      </c>
      <c r="AM22" s="25">
        <v>5.38</v>
      </c>
      <c r="AN22" s="25">
        <v>0.70899999999999996</v>
      </c>
      <c r="AO22">
        <v>16.82</v>
      </c>
      <c r="AP22">
        <v>27.827999999999999</v>
      </c>
      <c r="AQ22">
        <v>203.05600000000001</v>
      </c>
      <c r="AR22">
        <v>23.347999999999999</v>
      </c>
      <c r="AS22">
        <v>11.628</v>
      </c>
      <c r="AT22">
        <v>28.634</v>
      </c>
      <c r="AU22">
        <v>145.86000000000001</v>
      </c>
      <c r="AV22" s="43">
        <v>19.036000000000001</v>
      </c>
      <c r="AW22" s="37">
        <v>0.12876841766861058</v>
      </c>
      <c r="AX22" s="37">
        <v>0.14799999999999999</v>
      </c>
      <c r="AY22" s="39">
        <v>11.47577993048955</v>
      </c>
      <c r="AZ22" s="40">
        <v>11.7</v>
      </c>
      <c r="BA22" s="11"/>
      <c r="BB22" s="2"/>
      <c r="BC22" s="2"/>
      <c r="BD22"/>
      <c r="BE22" s="3"/>
      <c r="BF22" s="3"/>
      <c r="BG22" s="3"/>
      <c r="BH22" s="3"/>
      <c r="BI22" s="3"/>
      <c r="BJ22" s="3"/>
      <c r="BK22" s="3"/>
      <c r="BL22" s="3"/>
      <c r="BM22" s="3"/>
    </row>
    <row r="23" spans="1:65" x14ac:dyDescent="0.25">
      <c r="A23" s="15">
        <v>1022</v>
      </c>
      <c r="B23" s="30" t="s">
        <v>3</v>
      </c>
      <c r="C23" s="5">
        <v>15</v>
      </c>
      <c r="D23" s="5">
        <v>10</v>
      </c>
      <c r="E23" s="5">
        <v>13</v>
      </c>
      <c r="F23" s="16">
        <v>13.5</v>
      </c>
      <c r="G23" s="16">
        <v>674</v>
      </c>
      <c r="H23" s="16">
        <v>766</v>
      </c>
      <c r="I23" s="5">
        <v>9.3699999999999992</v>
      </c>
      <c r="J23" s="5">
        <v>8.25</v>
      </c>
      <c r="K23" s="5">
        <v>79.2</v>
      </c>
      <c r="L23" s="5">
        <v>85.2</v>
      </c>
      <c r="M23" s="16">
        <v>6.4</v>
      </c>
      <c r="N23" s="16">
        <v>6.7</v>
      </c>
      <c r="O23" s="16">
        <v>12.5</v>
      </c>
      <c r="P23" s="16">
        <v>7.4</v>
      </c>
      <c r="Q23" s="16">
        <v>164</v>
      </c>
      <c r="R23" s="16">
        <v>148</v>
      </c>
      <c r="S23" s="16">
        <v>40</v>
      </c>
      <c r="T23" s="16">
        <v>26</v>
      </c>
      <c r="U23" s="16">
        <v>60</v>
      </c>
      <c r="V23" s="16">
        <v>55</v>
      </c>
      <c r="W23" s="16">
        <v>3.8</v>
      </c>
      <c r="X23" s="16">
        <v>3.1</v>
      </c>
      <c r="Y23" s="16">
        <v>132</v>
      </c>
      <c r="Z23" s="16">
        <v>136</v>
      </c>
      <c r="AA23" s="16">
        <v>27</v>
      </c>
      <c r="AB23" s="16">
        <v>24</v>
      </c>
      <c r="AC23" s="16">
        <v>8</v>
      </c>
      <c r="AD23" s="16">
        <v>8</v>
      </c>
      <c r="AE23" s="16">
        <v>32</v>
      </c>
      <c r="AF23" s="16">
        <v>17</v>
      </c>
      <c r="AG23" s="16">
        <v>118</v>
      </c>
      <c r="AH23" s="16">
        <v>103</v>
      </c>
      <c r="AI23" s="16">
        <v>0.45</v>
      </c>
      <c r="AJ23" s="16">
        <v>0.4</v>
      </c>
      <c r="AK23" s="25">
        <v>8.5500000000000007</v>
      </c>
      <c r="AL23" s="25">
        <v>1.3260000000000001</v>
      </c>
      <c r="AM23" s="25">
        <v>6.86</v>
      </c>
      <c r="AN23" s="25">
        <v>1.0760000000000001</v>
      </c>
      <c r="AO23">
        <v>15.013999999999999</v>
      </c>
      <c r="AP23">
        <v>130.346</v>
      </c>
      <c r="AQ23">
        <v>200.32</v>
      </c>
      <c r="AR23">
        <v>24.416</v>
      </c>
      <c r="AS23">
        <v>12.805999999999999</v>
      </c>
      <c r="AT23">
        <v>112.164</v>
      </c>
      <c r="AU23">
        <v>172.036</v>
      </c>
      <c r="AV23" s="43">
        <v>20.111999999999998</v>
      </c>
      <c r="AW23" s="37">
        <v>0.12688985230596936</v>
      </c>
      <c r="AX23" s="37">
        <v>0.12</v>
      </c>
      <c r="AY23" s="39">
        <v>6.820671295606819</v>
      </c>
      <c r="AZ23" s="40">
        <v>9.3000000000000007</v>
      </c>
      <c r="BA23" s="11"/>
      <c r="BB23" s="2"/>
      <c r="BC23" s="2"/>
      <c r="BD23" s="10"/>
      <c r="BE23" s="3"/>
      <c r="BF23" s="3"/>
      <c r="BG23" s="3"/>
      <c r="BH23" s="3"/>
      <c r="BI23" s="3"/>
      <c r="BJ23" s="3"/>
      <c r="BK23" s="3"/>
      <c r="BL23" s="3"/>
      <c r="BM23" s="3"/>
    </row>
    <row r="24" spans="1:65" x14ac:dyDescent="0.25">
      <c r="A24" s="15">
        <v>1023</v>
      </c>
      <c r="B24" s="30" t="s">
        <v>2</v>
      </c>
      <c r="C24" s="5">
        <v>8</v>
      </c>
      <c r="D24" s="5">
        <v>8</v>
      </c>
      <c r="E24" s="5">
        <v>18.5</v>
      </c>
      <c r="F24" s="16">
        <v>19</v>
      </c>
      <c r="G24" s="16">
        <v>1277</v>
      </c>
      <c r="H24" s="16">
        <v>1191</v>
      </c>
      <c r="I24" s="5">
        <v>4.95</v>
      </c>
      <c r="J24" s="5">
        <v>4.97</v>
      </c>
      <c r="K24" s="5">
        <v>47.6</v>
      </c>
      <c r="L24" s="5">
        <v>52.7</v>
      </c>
      <c r="M24" s="16">
        <v>7.3</v>
      </c>
      <c r="N24" s="16">
        <v>7.3</v>
      </c>
      <c r="O24" s="16">
        <v>10.6</v>
      </c>
      <c r="P24" s="16">
        <v>17</v>
      </c>
      <c r="Q24" s="16">
        <v>190</v>
      </c>
      <c r="R24" s="16">
        <v>196</v>
      </c>
      <c r="S24" s="16">
        <v>16</v>
      </c>
      <c r="T24" s="16">
        <v>10</v>
      </c>
      <c r="U24" s="16">
        <v>62</v>
      </c>
      <c r="V24" s="16">
        <v>70</v>
      </c>
      <c r="W24" s="16">
        <v>3.9</v>
      </c>
      <c r="X24" s="16">
        <v>3.9</v>
      </c>
      <c r="Y24" s="16">
        <v>135</v>
      </c>
      <c r="Z24" s="16">
        <v>133</v>
      </c>
      <c r="AA24" s="16">
        <v>32</v>
      </c>
      <c r="AB24" s="16">
        <v>30</v>
      </c>
      <c r="AC24" s="16">
        <v>5</v>
      </c>
      <c r="AD24" s="16">
        <v>1</v>
      </c>
      <c r="AE24" s="16">
        <v>42</v>
      </c>
      <c r="AF24" s="16">
        <v>34</v>
      </c>
      <c r="AG24" s="16">
        <v>459</v>
      </c>
      <c r="AH24" s="16">
        <v>218</v>
      </c>
      <c r="AI24" s="16">
        <v>0.72</v>
      </c>
      <c r="AJ24" s="16">
        <v>0.75</v>
      </c>
      <c r="AK24" s="25">
        <v>2.44</v>
      </c>
      <c r="AL24" s="25">
        <v>0.63200000000000001</v>
      </c>
      <c r="AM24" s="25">
        <v>2.2200000000000002</v>
      </c>
      <c r="AN24" s="25">
        <v>0.56599999999999995</v>
      </c>
      <c r="AO24">
        <v>6.2480000000000002</v>
      </c>
      <c r="AP24">
        <v>10.846</v>
      </c>
      <c r="AQ24">
        <v>114.392</v>
      </c>
      <c r="AR24">
        <v>16.832000000000001</v>
      </c>
      <c r="AS24">
        <v>6.7859999999999996</v>
      </c>
      <c r="AT24">
        <v>7.93</v>
      </c>
      <c r="AU24">
        <v>101.068</v>
      </c>
      <c r="AV24" s="43">
        <v>14.548</v>
      </c>
      <c r="AW24" s="37">
        <v>0.10889182417978023</v>
      </c>
      <c r="AX24" s="37">
        <v>0.129</v>
      </c>
      <c r="AY24" s="39">
        <v>11.869092610488138</v>
      </c>
      <c r="AZ24" s="40">
        <v>12.3</v>
      </c>
      <c r="BA24" s="11"/>
      <c r="BB24" s="2"/>
      <c r="BC24" s="2"/>
      <c r="BD24"/>
      <c r="BE24" s="3"/>
      <c r="BF24" s="3"/>
      <c r="BG24" s="3"/>
      <c r="BH24" s="3"/>
      <c r="BI24" s="3"/>
      <c r="BJ24" s="3"/>
      <c r="BK24" s="3"/>
      <c r="BL24" s="3"/>
      <c r="BM24" s="3"/>
    </row>
    <row r="25" spans="1:65" x14ac:dyDescent="0.25">
      <c r="A25" s="15">
        <v>1024</v>
      </c>
      <c r="B25" s="30" t="s">
        <v>3</v>
      </c>
      <c r="C25" s="5">
        <v>7</v>
      </c>
      <c r="D25" s="5">
        <v>9</v>
      </c>
      <c r="E25" s="5">
        <v>14</v>
      </c>
      <c r="F25" s="16">
        <v>18</v>
      </c>
      <c r="G25" s="16">
        <v>855</v>
      </c>
      <c r="H25" s="16">
        <v>1054</v>
      </c>
      <c r="I25" s="5">
        <v>6.08</v>
      </c>
      <c r="J25" s="5">
        <v>4.63</v>
      </c>
      <c r="K25" s="5">
        <v>102.1</v>
      </c>
      <c r="L25" s="5">
        <v>102</v>
      </c>
      <c r="M25" s="16">
        <v>8.1999999999999993</v>
      </c>
      <c r="N25" s="16">
        <v>8.1</v>
      </c>
      <c r="O25" s="16">
        <v>4.0999999999999996</v>
      </c>
      <c r="P25" s="16">
        <v>4.2</v>
      </c>
      <c r="Q25" s="16">
        <v>91</v>
      </c>
      <c r="R25" s="16">
        <v>86</v>
      </c>
      <c r="S25" s="16">
        <v>15</v>
      </c>
      <c r="T25" s="16">
        <v>16</v>
      </c>
      <c r="U25" s="16">
        <v>55</v>
      </c>
      <c r="V25" s="16">
        <v>60</v>
      </c>
      <c r="W25" s="16">
        <v>3.7</v>
      </c>
      <c r="X25" s="16">
        <v>3.6</v>
      </c>
      <c r="Y25" s="16">
        <v>141</v>
      </c>
      <c r="Z25" s="16">
        <v>140</v>
      </c>
      <c r="AA25" s="16">
        <v>25</v>
      </c>
      <c r="AB25" s="16">
        <v>29</v>
      </c>
      <c r="AC25" s="16">
        <v>8</v>
      </c>
      <c r="AD25" s="16">
        <v>4</v>
      </c>
      <c r="AE25" s="16">
        <v>36</v>
      </c>
      <c r="AF25" s="16">
        <v>55</v>
      </c>
      <c r="AG25" s="16">
        <v>302</v>
      </c>
      <c r="AH25" s="16">
        <v>336</v>
      </c>
      <c r="AI25" s="16">
        <v>0.33</v>
      </c>
      <c r="AJ25" s="16">
        <v>0.39</v>
      </c>
      <c r="AK25" s="25">
        <v>4.41</v>
      </c>
      <c r="AL25" s="25">
        <v>0.45900000000000002</v>
      </c>
      <c r="AM25" s="25">
        <v>4.42</v>
      </c>
      <c r="AN25" s="25">
        <v>0.40799999999999997</v>
      </c>
      <c r="AO25">
        <v>8.718</v>
      </c>
      <c r="AP25">
        <v>9.6219999999999999</v>
      </c>
      <c r="AQ25">
        <v>166.476</v>
      </c>
      <c r="AR25">
        <v>24.276</v>
      </c>
      <c r="AS25">
        <v>10.34</v>
      </c>
      <c r="AT25">
        <v>17.09</v>
      </c>
      <c r="AU25">
        <v>164.56</v>
      </c>
      <c r="AV25" s="43">
        <v>23.207999999999998</v>
      </c>
      <c r="AW25" s="37">
        <v>0.13432450167224244</v>
      </c>
      <c r="AX25" s="37">
        <v>0.125</v>
      </c>
      <c r="AY25" s="39">
        <v>10.469110247138451</v>
      </c>
      <c r="AZ25" s="40">
        <v>8.8000000000000007</v>
      </c>
      <c r="BA25" s="11"/>
      <c r="BB25" s="2"/>
      <c r="BC25" s="2"/>
      <c r="BD25"/>
      <c r="BE25" s="3"/>
      <c r="BF25" s="3"/>
      <c r="BG25" s="3"/>
      <c r="BH25" s="3"/>
      <c r="BI25" s="3"/>
      <c r="BJ25" s="3"/>
      <c r="BK25" s="3"/>
      <c r="BL25" s="3"/>
      <c r="BM25" s="3"/>
    </row>
    <row r="26" spans="1:65" x14ac:dyDescent="0.25">
      <c r="A26" s="15">
        <v>1025</v>
      </c>
      <c r="B26" s="31" t="s">
        <v>3</v>
      </c>
      <c r="C26" s="6">
        <v>17</v>
      </c>
      <c r="D26" s="6">
        <v>9</v>
      </c>
      <c r="E26" s="6">
        <v>21.5</v>
      </c>
      <c r="F26" s="16">
        <v>18</v>
      </c>
      <c r="G26" s="17">
        <v>664</v>
      </c>
      <c r="H26" s="17">
        <v>667</v>
      </c>
      <c r="I26" s="6">
        <v>9.64</v>
      </c>
      <c r="J26" s="6">
        <v>8.99</v>
      </c>
      <c r="K26" s="6">
        <v>112.4</v>
      </c>
      <c r="L26" s="6">
        <v>105.2</v>
      </c>
      <c r="M26" s="17">
        <v>6.6</v>
      </c>
      <c r="N26" s="16">
        <v>6.4</v>
      </c>
      <c r="O26" s="17">
        <v>8.1999999999999993</v>
      </c>
      <c r="P26" s="16">
        <v>8.4</v>
      </c>
      <c r="Q26" s="16">
        <v>236</v>
      </c>
      <c r="R26" s="16">
        <v>213</v>
      </c>
      <c r="S26" s="16">
        <v>39</v>
      </c>
      <c r="T26" s="16">
        <v>31</v>
      </c>
      <c r="U26" s="16">
        <v>58</v>
      </c>
      <c r="V26" s="16">
        <v>51</v>
      </c>
      <c r="W26" s="16">
        <v>4.0999999999999996</v>
      </c>
      <c r="X26" s="16">
        <v>4.3</v>
      </c>
      <c r="Y26" s="16">
        <v>136</v>
      </c>
      <c r="Z26" s="16">
        <v>140</v>
      </c>
      <c r="AA26" s="16">
        <v>32</v>
      </c>
      <c r="AB26" s="16">
        <v>32</v>
      </c>
      <c r="AC26" s="16">
        <v>2</v>
      </c>
      <c r="AD26" s="16">
        <v>2</v>
      </c>
      <c r="AE26" s="16">
        <v>22</v>
      </c>
      <c r="AF26" s="16">
        <v>21</v>
      </c>
      <c r="AG26" s="16">
        <v>176</v>
      </c>
      <c r="AH26" s="16">
        <v>220</v>
      </c>
      <c r="AI26" s="16">
        <v>0.66</v>
      </c>
      <c r="AJ26" s="16">
        <v>0.67</v>
      </c>
      <c r="AK26" s="25">
        <v>7.86</v>
      </c>
      <c r="AL26" s="25">
        <v>0.28100000000000003</v>
      </c>
      <c r="AM26" s="25">
        <v>8.08</v>
      </c>
      <c r="AN26" s="27">
        <v>0.27</v>
      </c>
      <c r="AO26">
        <v>14.266</v>
      </c>
      <c r="AP26">
        <v>34.933999999999997</v>
      </c>
      <c r="AQ26">
        <v>220.596</v>
      </c>
      <c r="AR26">
        <v>23.14</v>
      </c>
      <c r="AS26">
        <v>22.956</v>
      </c>
      <c r="AT26">
        <v>62.456000000000003</v>
      </c>
      <c r="AU26">
        <v>251.97200000000001</v>
      </c>
      <c r="AV26" s="43">
        <v>29.995999999999999</v>
      </c>
      <c r="AW26" s="37">
        <v>0.20227477191995061</v>
      </c>
      <c r="AX26" s="37">
        <v>0.2</v>
      </c>
      <c r="AY26" s="39">
        <v>8.4748648613714703</v>
      </c>
      <c r="AZ26" s="40">
        <v>6.9</v>
      </c>
      <c r="BA26" s="11"/>
      <c r="BB26" s="2"/>
      <c r="BC26" s="2"/>
      <c r="BD26"/>
      <c r="BE26" s="3"/>
      <c r="BF26" s="3"/>
      <c r="BG26" s="3"/>
      <c r="BH26" s="3"/>
      <c r="BI26" s="3"/>
      <c r="BJ26" s="3"/>
      <c r="BK26" s="3"/>
      <c r="BL26" s="3"/>
      <c r="BM26" s="3"/>
    </row>
    <row r="27" spans="1:65" x14ac:dyDescent="0.25">
      <c r="A27" s="15">
        <v>1026</v>
      </c>
      <c r="B27" s="31" t="s">
        <v>2</v>
      </c>
      <c r="C27" s="6">
        <v>10</v>
      </c>
      <c r="D27" s="6">
        <v>7</v>
      </c>
      <c r="E27" s="6">
        <v>13</v>
      </c>
      <c r="F27" s="16">
        <v>12</v>
      </c>
      <c r="G27" s="17">
        <v>792</v>
      </c>
      <c r="H27" s="17">
        <v>647</v>
      </c>
      <c r="I27" s="6">
        <v>7.98</v>
      </c>
      <c r="J27" s="6">
        <v>10.38</v>
      </c>
      <c r="K27" s="6">
        <v>120.8</v>
      </c>
      <c r="L27" s="6">
        <v>126</v>
      </c>
      <c r="M27" s="17">
        <v>7.4</v>
      </c>
      <c r="N27" s="16">
        <v>7.2</v>
      </c>
      <c r="O27" s="17">
        <v>6</v>
      </c>
      <c r="P27" s="16">
        <v>5.5</v>
      </c>
      <c r="Q27" s="16">
        <v>87</v>
      </c>
      <c r="R27" s="16">
        <v>60</v>
      </c>
      <c r="S27" s="17">
        <v>19</v>
      </c>
      <c r="T27" s="16">
        <v>17</v>
      </c>
      <c r="U27" s="16">
        <v>57</v>
      </c>
      <c r="V27" s="16">
        <v>59</v>
      </c>
      <c r="W27" s="16">
        <v>3.8</v>
      </c>
      <c r="X27" s="16">
        <v>3.9</v>
      </c>
      <c r="Y27" s="16">
        <v>140</v>
      </c>
      <c r="Z27" s="16">
        <v>137</v>
      </c>
      <c r="AA27" s="16">
        <v>35</v>
      </c>
      <c r="AB27" s="16">
        <v>33</v>
      </c>
      <c r="AC27" s="16">
        <v>2</v>
      </c>
      <c r="AD27" s="16">
        <v>5</v>
      </c>
      <c r="AE27" s="16">
        <v>22</v>
      </c>
      <c r="AF27" s="16">
        <v>25</v>
      </c>
      <c r="AG27" s="16">
        <v>141</v>
      </c>
      <c r="AH27" s="16">
        <v>130</v>
      </c>
      <c r="AI27" s="17">
        <v>0.66</v>
      </c>
      <c r="AJ27" s="16">
        <v>0.63</v>
      </c>
      <c r="AK27" s="25">
        <v>5.58</v>
      </c>
      <c r="AL27" s="25">
        <v>0.61699999999999999</v>
      </c>
      <c r="AM27" s="25">
        <v>4.91</v>
      </c>
      <c r="AN27" s="25">
        <v>0.47399999999999998</v>
      </c>
      <c r="AO27">
        <v>13.444000000000001</v>
      </c>
      <c r="AP27">
        <v>25.135999999999999</v>
      </c>
      <c r="AQ27">
        <v>198.23599999999999</v>
      </c>
      <c r="AR27">
        <v>23.456</v>
      </c>
      <c r="AS27">
        <v>11.974</v>
      </c>
      <c r="AT27">
        <v>11.76</v>
      </c>
      <c r="AU27">
        <v>218.34</v>
      </c>
      <c r="AV27" s="43">
        <v>29.224</v>
      </c>
      <c r="AW27" s="37">
        <v>0.16287598044008225</v>
      </c>
      <c r="AX27" s="37">
        <v>0.52</v>
      </c>
      <c r="AY27" s="39">
        <v>6.6711142761595488</v>
      </c>
      <c r="AZ27" s="40">
        <v>9.1999999999999993</v>
      </c>
      <c r="BA27" s="13"/>
      <c r="BB27" s="2"/>
      <c r="BC27" s="2"/>
      <c r="BD27"/>
      <c r="BE27" s="3"/>
      <c r="BF27" s="3"/>
      <c r="BG27" s="3"/>
      <c r="BH27" s="3"/>
      <c r="BI27" s="3"/>
      <c r="BJ27" s="3"/>
      <c r="BK27" s="3"/>
      <c r="BL27" s="3"/>
      <c r="BM27" s="3"/>
    </row>
    <row r="28" spans="1:65" x14ac:dyDescent="0.25">
      <c r="A28" s="15">
        <v>1027</v>
      </c>
      <c r="B28" s="31" t="s">
        <v>3</v>
      </c>
      <c r="C28" s="6">
        <v>12</v>
      </c>
      <c r="D28" s="6">
        <v>9</v>
      </c>
      <c r="E28" s="6">
        <v>22.5</v>
      </c>
      <c r="F28" s="16">
        <v>22</v>
      </c>
      <c r="G28" s="17">
        <v>1209</v>
      </c>
      <c r="H28" s="17">
        <v>1427</v>
      </c>
      <c r="I28" s="6">
        <v>5.29</v>
      </c>
      <c r="J28" s="6">
        <v>3.98</v>
      </c>
      <c r="K28" s="6">
        <v>64.099999999999994</v>
      </c>
      <c r="L28" s="6">
        <v>50</v>
      </c>
      <c r="M28" s="17">
        <v>7.5</v>
      </c>
      <c r="N28" s="16">
        <v>7.6</v>
      </c>
      <c r="O28" s="17">
        <v>6.2</v>
      </c>
      <c r="P28" s="16">
        <v>6.8</v>
      </c>
      <c r="Q28" s="16">
        <v>202</v>
      </c>
      <c r="R28" s="16">
        <v>156</v>
      </c>
      <c r="S28" s="17">
        <v>34</v>
      </c>
      <c r="T28" s="16">
        <v>28</v>
      </c>
      <c r="U28" s="16">
        <v>92</v>
      </c>
      <c r="V28" s="16">
        <v>84</v>
      </c>
      <c r="W28" s="16">
        <v>4.7</v>
      </c>
      <c r="X28" s="16">
        <v>4.5</v>
      </c>
      <c r="Y28" s="16">
        <v>127</v>
      </c>
      <c r="Z28" s="16">
        <v>126</v>
      </c>
      <c r="AA28" s="17">
        <v>28</v>
      </c>
      <c r="AB28" s="16">
        <v>30</v>
      </c>
      <c r="AC28" s="16">
        <v>6</v>
      </c>
      <c r="AD28" s="16">
        <v>2</v>
      </c>
      <c r="AE28" s="17">
        <v>24</v>
      </c>
      <c r="AF28" s="16">
        <v>22</v>
      </c>
      <c r="AG28" s="16">
        <v>184</v>
      </c>
      <c r="AH28" s="16">
        <v>195</v>
      </c>
      <c r="AI28" s="17">
        <v>0.89</v>
      </c>
      <c r="AJ28" s="16">
        <v>0.74</v>
      </c>
      <c r="AK28" s="25">
        <v>6.46</v>
      </c>
      <c r="AL28" s="25">
        <v>0.439</v>
      </c>
      <c r="AM28" s="25">
        <v>5.35</v>
      </c>
      <c r="AN28" s="25">
        <v>0.38800000000000001</v>
      </c>
      <c r="AO28">
        <v>7.4119999999999999</v>
      </c>
      <c r="AP28">
        <v>17.827999999999999</v>
      </c>
      <c r="AQ28">
        <v>128.5</v>
      </c>
      <c r="AR28">
        <v>18.14</v>
      </c>
      <c r="AS28">
        <v>5.3179999999999996</v>
      </c>
      <c r="AT28">
        <v>12.97</v>
      </c>
      <c r="AU28">
        <v>90.231999999999999</v>
      </c>
      <c r="AV28" s="43">
        <v>16.5</v>
      </c>
      <c r="AW28" s="37">
        <v>0.15765337163094648</v>
      </c>
      <c r="AX28" s="37">
        <v>2.9000000000000001E-2</v>
      </c>
      <c r="AY28" s="39">
        <v>9.1386770965430628</v>
      </c>
      <c r="AZ28" s="40">
        <v>9.4</v>
      </c>
      <c r="BA28" s="11"/>
      <c r="BB28" s="2"/>
      <c r="BC28" s="2"/>
      <c r="BD28"/>
      <c r="BE28" s="3"/>
      <c r="BF28" s="3"/>
      <c r="BG28" s="3"/>
      <c r="BH28" s="3"/>
      <c r="BI28" s="3"/>
      <c r="BJ28" s="3"/>
      <c r="BK28" s="3"/>
      <c r="BL28" s="3"/>
      <c r="BM28" s="3"/>
    </row>
    <row r="29" spans="1:65" x14ac:dyDescent="0.25">
      <c r="A29" s="15">
        <v>1028</v>
      </c>
      <c r="B29" s="31" t="s">
        <v>2</v>
      </c>
      <c r="C29" s="6">
        <v>7</v>
      </c>
      <c r="D29" s="6">
        <v>7</v>
      </c>
      <c r="E29" s="6">
        <v>17.5</v>
      </c>
      <c r="F29" s="16">
        <v>15.5</v>
      </c>
      <c r="G29" s="17">
        <v>1036</v>
      </c>
      <c r="H29" s="17">
        <v>1152</v>
      </c>
      <c r="I29" s="6">
        <v>6.02</v>
      </c>
      <c r="J29" s="6">
        <v>5</v>
      </c>
      <c r="K29" s="6">
        <v>92.3</v>
      </c>
      <c r="L29" s="6">
        <v>81.8</v>
      </c>
      <c r="M29" s="17">
        <v>8</v>
      </c>
      <c r="N29" s="16">
        <v>8.3000000000000007</v>
      </c>
      <c r="O29" s="17">
        <v>6.3</v>
      </c>
      <c r="P29" s="16">
        <v>5.3</v>
      </c>
      <c r="Q29" s="17">
        <v>150</v>
      </c>
      <c r="R29" s="16">
        <v>138</v>
      </c>
      <c r="S29" s="17">
        <v>5</v>
      </c>
      <c r="T29" s="16">
        <v>7</v>
      </c>
      <c r="U29" s="16">
        <v>66</v>
      </c>
      <c r="V29" s="16">
        <v>68</v>
      </c>
      <c r="W29" s="16">
        <v>4</v>
      </c>
      <c r="X29" s="16">
        <v>4.0999999999999996</v>
      </c>
      <c r="Y29" s="16">
        <v>135</v>
      </c>
      <c r="Z29" s="16">
        <v>136</v>
      </c>
      <c r="AA29" s="17">
        <v>38</v>
      </c>
      <c r="AB29" s="16">
        <v>37</v>
      </c>
      <c r="AC29" s="17">
        <v>3</v>
      </c>
      <c r="AD29" s="16">
        <v>3</v>
      </c>
      <c r="AE29" s="17">
        <v>28</v>
      </c>
      <c r="AF29" s="16">
        <v>29</v>
      </c>
      <c r="AG29" s="16">
        <v>99</v>
      </c>
      <c r="AH29" s="16">
        <v>89</v>
      </c>
      <c r="AI29" s="17">
        <v>0.38</v>
      </c>
      <c r="AJ29" s="16">
        <v>0.31</v>
      </c>
      <c r="AK29" s="25">
        <v>2.92</v>
      </c>
      <c r="AL29" s="25">
        <v>0.56599999999999995</v>
      </c>
      <c r="AM29" s="25">
        <v>2.84</v>
      </c>
      <c r="AN29" s="25">
        <v>0.505</v>
      </c>
      <c r="AO29">
        <v>13.22</v>
      </c>
      <c r="AP29">
        <v>20.946000000000002</v>
      </c>
      <c r="AQ29">
        <v>239.428</v>
      </c>
      <c r="AR29">
        <v>31.596</v>
      </c>
      <c r="AS29">
        <v>10.114000000000001</v>
      </c>
      <c r="AT29">
        <v>20.41</v>
      </c>
      <c r="AU29">
        <v>214.124</v>
      </c>
      <c r="AV29" s="43">
        <v>34.844000000000001</v>
      </c>
      <c r="AW29" s="37">
        <v>0.13913034023963997</v>
      </c>
      <c r="AX29" s="37">
        <v>0.316</v>
      </c>
      <c r="AY29" s="39">
        <v>7.4846587045896387</v>
      </c>
      <c r="AZ29" s="40">
        <v>8.4</v>
      </c>
      <c r="BA29" s="11"/>
      <c r="BB29" s="2"/>
      <c r="BC29" s="2"/>
      <c r="BD29"/>
      <c r="BE29" s="3"/>
      <c r="BF29" s="3"/>
      <c r="BG29" s="3"/>
      <c r="BH29" s="3"/>
      <c r="BI29" s="3"/>
      <c r="BJ29" s="3"/>
      <c r="BK29" s="3"/>
      <c r="BL29" s="3"/>
      <c r="BM29" s="3"/>
    </row>
    <row r="30" spans="1:65" x14ac:dyDescent="0.25">
      <c r="A30" s="15">
        <v>1029</v>
      </c>
      <c r="B30" s="31" t="s">
        <v>3</v>
      </c>
      <c r="C30" s="6">
        <v>16</v>
      </c>
      <c r="D30" s="6">
        <v>10</v>
      </c>
      <c r="E30" s="6">
        <v>22.5</v>
      </c>
      <c r="F30" s="16">
        <v>22</v>
      </c>
      <c r="G30" s="7">
        <v>569</v>
      </c>
      <c r="H30" s="17">
        <v>507</v>
      </c>
      <c r="I30" s="6">
        <v>11.8</v>
      </c>
      <c r="J30" s="6">
        <v>13.39</v>
      </c>
      <c r="K30" s="6">
        <v>89.1</v>
      </c>
      <c r="L30" s="6">
        <v>90.9</v>
      </c>
      <c r="M30" s="7">
        <v>5.5</v>
      </c>
      <c r="N30" s="16">
        <v>5.8</v>
      </c>
      <c r="O30" s="17">
        <v>4.9000000000000004</v>
      </c>
      <c r="P30" s="16">
        <v>5.6</v>
      </c>
      <c r="Q30" s="17">
        <v>97</v>
      </c>
      <c r="R30" s="16">
        <v>89</v>
      </c>
      <c r="S30" s="17">
        <v>44</v>
      </c>
      <c r="T30" s="16">
        <v>46</v>
      </c>
      <c r="U30" s="16">
        <v>55</v>
      </c>
      <c r="V30" s="16">
        <v>60</v>
      </c>
      <c r="W30" s="17">
        <v>4.7</v>
      </c>
      <c r="X30" s="16">
        <v>4.2</v>
      </c>
      <c r="Y30" s="17">
        <v>136</v>
      </c>
      <c r="Z30" s="16">
        <v>139</v>
      </c>
      <c r="AA30" s="17">
        <v>23</v>
      </c>
      <c r="AB30" s="16">
        <v>23</v>
      </c>
      <c r="AC30" s="17">
        <v>7</v>
      </c>
      <c r="AD30" s="16">
        <v>9</v>
      </c>
      <c r="AE30" s="17">
        <v>39</v>
      </c>
      <c r="AF30" s="16">
        <v>31</v>
      </c>
      <c r="AG30" s="16">
        <v>85</v>
      </c>
      <c r="AH30" s="16">
        <v>97</v>
      </c>
      <c r="AI30" s="17">
        <v>0.44</v>
      </c>
      <c r="AJ30" s="16">
        <v>0.39</v>
      </c>
      <c r="AK30" s="25">
        <v>7.46</v>
      </c>
      <c r="AL30" s="25">
        <v>0.67300000000000004</v>
      </c>
      <c r="AM30" s="25">
        <v>7.06</v>
      </c>
      <c r="AN30" s="25">
        <v>0.66300000000000003</v>
      </c>
      <c r="AO30">
        <v>13.378</v>
      </c>
      <c r="AP30">
        <v>24.481999999999999</v>
      </c>
      <c r="AQ30">
        <v>250.036</v>
      </c>
      <c r="AR30">
        <v>23.271999999999998</v>
      </c>
      <c r="AS30">
        <v>11.42</v>
      </c>
      <c r="AT30">
        <v>35.880000000000003</v>
      </c>
      <c r="AU30">
        <v>179.37200000000001</v>
      </c>
      <c r="AV30" s="43">
        <v>24.251999999999999</v>
      </c>
      <c r="AW30" s="37">
        <v>0.11720374230136386</v>
      </c>
      <c r="AX30" s="37">
        <v>9.7000000000000003E-2</v>
      </c>
      <c r="AY30" s="44">
        <v>3.4</v>
      </c>
      <c r="AZ30" s="41">
        <v>3.4</v>
      </c>
      <c r="BA30" s="11"/>
      <c r="BB30" s="2"/>
      <c r="BC30" s="2"/>
      <c r="BD30"/>
      <c r="BE30" s="3"/>
      <c r="BF30" s="3"/>
      <c r="BG30" s="3"/>
      <c r="BH30" s="3"/>
      <c r="BI30" s="3"/>
      <c r="BJ30" s="3"/>
      <c r="BK30" s="3"/>
      <c r="BL30" s="3"/>
      <c r="BM30" s="3"/>
    </row>
    <row r="31" spans="1:65" x14ac:dyDescent="0.25">
      <c r="A31" s="15">
        <v>1030</v>
      </c>
      <c r="B31" s="31" t="s">
        <v>3</v>
      </c>
      <c r="C31" s="6">
        <v>14</v>
      </c>
      <c r="D31" s="6">
        <v>10</v>
      </c>
      <c r="E31" s="6">
        <v>20.5</v>
      </c>
      <c r="F31" s="16">
        <v>20</v>
      </c>
      <c r="G31" s="7">
        <v>681</v>
      </c>
      <c r="H31" s="17">
        <v>683</v>
      </c>
      <c r="I31" s="6">
        <v>9.75</v>
      </c>
      <c r="J31" s="6">
        <v>10.19</v>
      </c>
      <c r="K31" s="6">
        <v>104.4</v>
      </c>
      <c r="L31" s="6">
        <v>128.1</v>
      </c>
      <c r="M31" s="7">
        <v>7.6</v>
      </c>
      <c r="N31" s="16">
        <v>7.6</v>
      </c>
      <c r="O31" s="17">
        <v>5.9</v>
      </c>
      <c r="P31" s="16">
        <v>7.5</v>
      </c>
      <c r="Q31" s="7">
        <v>88</v>
      </c>
      <c r="R31" s="16">
        <v>105</v>
      </c>
      <c r="S31" s="17">
        <v>51</v>
      </c>
      <c r="T31" s="16">
        <v>62</v>
      </c>
      <c r="U31" s="16">
        <v>61</v>
      </c>
      <c r="V31" s="16">
        <v>51</v>
      </c>
      <c r="W31" s="17">
        <v>4.2</v>
      </c>
      <c r="X31" s="16">
        <v>4</v>
      </c>
      <c r="Y31" s="17">
        <v>134</v>
      </c>
      <c r="Z31" s="16">
        <v>131</v>
      </c>
      <c r="AA31" s="17">
        <v>28</v>
      </c>
      <c r="AB31" s="16">
        <v>29</v>
      </c>
      <c r="AC31" s="7">
        <v>11</v>
      </c>
      <c r="AD31" s="16">
        <v>13</v>
      </c>
      <c r="AE31" s="17">
        <v>33</v>
      </c>
      <c r="AF31" s="16">
        <v>35</v>
      </c>
      <c r="AG31" s="16">
        <v>179</v>
      </c>
      <c r="AH31" s="16">
        <v>175</v>
      </c>
      <c r="AI31" s="7">
        <v>0.68</v>
      </c>
      <c r="AJ31" s="16">
        <v>0.67</v>
      </c>
      <c r="AK31" s="25">
        <v>7.62</v>
      </c>
      <c r="AL31" s="27">
        <v>0.53</v>
      </c>
      <c r="AM31" s="26">
        <v>7.2</v>
      </c>
      <c r="AN31" s="27">
        <v>0.5</v>
      </c>
      <c r="AO31">
        <v>17.222000000000001</v>
      </c>
      <c r="AP31">
        <v>83.67</v>
      </c>
      <c r="AQ31">
        <v>320.02800000000002</v>
      </c>
      <c r="AR31">
        <v>32.244</v>
      </c>
      <c r="AS31">
        <v>15.382</v>
      </c>
      <c r="AT31">
        <v>93.534000000000006</v>
      </c>
      <c r="AU31">
        <v>254.624</v>
      </c>
      <c r="AV31" s="43">
        <v>31.864000000000001</v>
      </c>
      <c r="AW31" s="37">
        <v>8.5980078583367758E-2</v>
      </c>
      <c r="AX31" s="37">
        <v>8.5999999999999993E-2</v>
      </c>
      <c r="AY31" s="39">
        <v>7.7921923814345568</v>
      </c>
      <c r="AZ31" s="40">
        <v>7.3</v>
      </c>
      <c r="BA31" s="11"/>
      <c r="BB31" s="2"/>
      <c r="BC31" s="2"/>
      <c r="BD31"/>
      <c r="BE31" s="3"/>
      <c r="BF31" s="3"/>
      <c r="BG31" s="3"/>
      <c r="BH31" s="3"/>
      <c r="BI31" s="3"/>
      <c r="BJ31" s="3"/>
      <c r="BK31" s="3"/>
      <c r="BL31" s="3"/>
      <c r="BM31" s="3"/>
    </row>
    <row r="32" spans="1:65" x14ac:dyDescent="0.25">
      <c r="A32" s="15">
        <v>1031</v>
      </c>
      <c r="B32" s="31" t="s">
        <v>3</v>
      </c>
      <c r="C32" s="6">
        <v>11</v>
      </c>
      <c r="D32" s="6">
        <v>8</v>
      </c>
      <c r="E32" s="6">
        <v>19</v>
      </c>
      <c r="F32" s="16">
        <v>24</v>
      </c>
      <c r="G32" s="7">
        <v>1153</v>
      </c>
      <c r="H32" s="17">
        <v>1146</v>
      </c>
      <c r="I32" s="6">
        <v>6.52</v>
      </c>
      <c r="J32" s="6">
        <v>6.63</v>
      </c>
      <c r="K32" s="6">
        <v>117</v>
      </c>
      <c r="L32" s="6">
        <v>113.5</v>
      </c>
      <c r="M32" s="7">
        <v>8.1</v>
      </c>
      <c r="N32" s="16">
        <v>7.5</v>
      </c>
      <c r="O32" s="17">
        <v>5.2</v>
      </c>
      <c r="P32" s="16">
        <v>4.5999999999999996</v>
      </c>
      <c r="Q32" s="7">
        <v>72</v>
      </c>
      <c r="R32" s="16">
        <v>103</v>
      </c>
      <c r="S32" s="17">
        <v>34</v>
      </c>
      <c r="T32" s="16">
        <v>24</v>
      </c>
      <c r="U32" s="7">
        <v>52</v>
      </c>
      <c r="V32" s="16">
        <v>59</v>
      </c>
      <c r="W32" s="7">
        <v>4.4000000000000004</v>
      </c>
      <c r="X32" s="16">
        <v>3.6</v>
      </c>
      <c r="Y32" s="17">
        <v>138</v>
      </c>
      <c r="Z32" s="16">
        <v>135</v>
      </c>
      <c r="AA32" s="17">
        <v>33</v>
      </c>
      <c r="AB32" s="16">
        <v>31</v>
      </c>
      <c r="AC32" s="7">
        <v>5</v>
      </c>
      <c r="AD32" s="16">
        <v>7</v>
      </c>
      <c r="AE32" s="7">
        <v>38</v>
      </c>
      <c r="AF32" s="16">
        <v>26</v>
      </c>
      <c r="AG32" s="7">
        <v>200</v>
      </c>
      <c r="AH32" s="16">
        <v>189</v>
      </c>
      <c r="AI32" s="7">
        <v>0.57999999999999996</v>
      </c>
      <c r="AJ32" s="16">
        <v>0.64</v>
      </c>
      <c r="AK32" s="25">
        <v>3.82</v>
      </c>
      <c r="AL32" s="25">
        <v>0.495</v>
      </c>
      <c r="AM32" s="25">
        <v>3.77</v>
      </c>
      <c r="AN32" s="25">
        <v>0.47399999999999998</v>
      </c>
      <c r="AO32">
        <v>10.598000000000001</v>
      </c>
      <c r="AP32">
        <v>39.729999999999997</v>
      </c>
      <c r="AQ32">
        <v>196</v>
      </c>
      <c r="AR32">
        <v>20.448</v>
      </c>
      <c r="AS32">
        <v>8.39</v>
      </c>
      <c r="AT32">
        <v>69.86</v>
      </c>
      <c r="AU32">
        <v>160.12</v>
      </c>
      <c r="AV32" s="43">
        <v>20.396000000000001</v>
      </c>
      <c r="AW32" s="37">
        <v>8.7320540991995765E-2</v>
      </c>
      <c r="AX32" s="37">
        <v>7.3999999999999996E-2</v>
      </c>
      <c r="AY32" s="39">
        <v>7.3111359622971817</v>
      </c>
      <c r="AZ32" s="40">
        <v>10.199999999999999</v>
      </c>
      <c r="BA32" s="11"/>
      <c r="BB32" s="2"/>
      <c r="BC32" s="2"/>
      <c r="BD32"/>
      <c r="BE32" s="3"/>
      <c r="BF32" s="3"/>
      <c r="BG32" s="3"/>
      <c r="BH32" s="3"/>
      <c r="BI32" s="3"/>
      <c r="BJ32" s="3"/>
      <c r="BK32" s="3"/>
      <c r="BL32" s="3"/>
      <c r="BM32" s="3"/>
    </row>
    <row r="33" spans="1:65" x14ac:dyDescent="0.25">
      <c r="A33" s="15">
        <v>1032</v>
      </c>
      <c r="B33" s="31" t="s">
        <v>2</v>
      </c>
      <c r="C33" s="6">
        <v>8</v>
      </c>
      <c r="D33" s="6">
        <v>8</v>
      </c>
      <c r="E33" s="6">
        <v>12</v>
      </c>
      <c r="F33" s="16">
        <v>11.5</v>
      </c>
      <c r="G33" s="7">
        <v>917</v>
      </c>
      <c r="H33" s="17">
        <v>855</v>
      </c>
      <c r="I33" s="6">
        <v>7.24</v>
      </c>
      <c r="J33" s="6">
        <v>7.39</v>
      </c>
      <c r="K33" s="6">
        <v>95.6</v>
      </c>
      <c r="L33" s="6">
        <v>79.900000000000006</v>
      </c>
      <c r="M33" s="7">
        <v>7.7</v>
      </c>
      <c r="N33" s="16">
        <v>7.5</v>
      </c>
      <c r="O33" s="17">
        <v>9.8000000000000007</v>
      </c>
      <c r="P33" s="16">
        <v>9.1</v>
      </c>
      <c r="Q33" s="7">
        <v>220</v>
      </c>
      <c r="R33" s="16">
        <v>185</v>
      </c>
      <c r="S33" s="7">
        <v>14</v>
      </c>
      <c r="T33" s="16">
        <v>9</v>
      </c>
      <c r="U33" s="7">
        <v>44</v>
      </c>
      <c r="V33" s="16">
        <v>43</v>
      </c>
      <c r="W33" s="7">
        <v>3.4</v>
      </c>
      <c r="X33" s="16">
        <v>3.8</v>
      </c>
      <c r="Y33" s="17">
        <v>139</v>
      </c>
      <c r="Z33" s="16">
        <v>138</v>
      </c>
      <c r="AA33" s="7">
        <v>27</v>
      </c>
      <c r="AB33" s="16">
        <v>30</v>
      </c>
      <c r="AC33" s="7">
        <v>5</v>
      </c>
      <c r="AD33" s="16">
        <v>5</v>
      </c>
      <c r="AE33" s="7">
        <v>17</v>
      </c>
      <c r="AF33" s="16">
        <v>22</v>
      </c>
      <c r="AG33" s="7">
        <v>191</v>
      </c>
      <c r="AH33" s="16">
        <v>123</v>
      </c>
      <c r="AI33" s="7">
        <v>0.48</v>
      </c>
      <c r="AJ33" s="16">
        <v>0.48</v>
      </c>
      <c r="AK33" s="26">
        <v>8</v>
      </c>
      <c r="AL33" s="25">
        <v>0.73399999999999999</v>
      </c>
      <c r="AM33" s="26">
        <v>5.0999999999999996</v>
      </c>
      <c r="AN33" s="25">
        <v>0.55100000000000005</v>
      </c>
      <c r="AO33">
        <v>9.5559999999999992</v>
      </c>
      <c r="AP33">
        <v>56.567999999999998</v>
      </c>
      <c r="AQ33">
        <v>176.77600000000001</v>
      </c>
      <c r="AR33">
        <v>19.564</v>
      </c>
      <c r="AS33">
        <v>7.6680000000000001</v>
      </c>
      <c r="AT33">
        <v>83.49</v>
      </c>
      <c r="AU33">
        <v>172.43199999999999</v>
      </c>
      <c r="AV33" s="43">
        <v>21.452000000000002</v>
      </c>
      <c r="AW33" s="37">
        <v>8.6962731779127486E-2</v>
      </c>
      <c r="AX33" s="37">
        <v>8.6999999999999994E-2</v>
      </c>
      <c r="AY33" s="39">
        <v>6.257954858300228</v>
      </c>
      <c r="AZ33" s="40">
        <v>7.3</v>
      </c>
      <c r="BA33" s="11"/>
      <c r="BB33" s="2"/>
      <c r="BC33" s="2"/>
      <c r="BD33"/>
      <c r="BE33" s="3"/>
      <c r="BF33" s="3"/>
      <c r="BG33" s="3"/>
      <c r="BH33" s="3"/>
      <c r="BI33" s="3"/>
      <c r="BJ33" s="3"/>
      <c r="BK33" s="3"/>
      <c r="BL33" s="3"/>
      <c r="BM33" s="3"/>
    </row>
    <row r="34" spans="1:65" x14ac:dyDescent="0.25">
      <c r="A34" s="15">
        <v>1033</v>
      </c>
      <c r="B34" s="31" t="s">
        <v>3</v>
      </c>
      <c r="C34" s="6">
        <v>11</v>
      </c>
      <c r="D34" s="6">
        <v>7</v>
      </c>
      <c r="E34" s="6">
        <v>22</v>
      </c>
      <c r="F34" s="16">
        <v>27</v>
      </c>
      <c r="G34" s="7">
        <v>869</v>
      </c>
      <c r="H34" s="17">
        <v>945</v>
      </c>
      <c r="I34" s="6">
        <v>7.45</v>
      </c>
      <c r="J34" s="6">
        <v>7.53</v>
      </c>
      <c r="K34" s="6">
        <v>94.3</v>
      </c>
      <c r="L34" s="6">
        <v>115.8</v>
      </c>
      <c r="M34" s="7">
        <v>6.3</v>
      </c>
      <c r="N34" s="16">
        <v>6.7</v>
      </c>
      <c r="O34" s="7">
        <v>4.8</v>
      </c>
      <c r="P34" s="16">
        <v>4.8</v>
      </c>
      <c r="Q34" s="7">
        <v>147</v>
      </c>
      <c r="R34" s="16">
        <v>144</v>
      </c>
      <c r="S34" s="7">
        <v>24</v>
      </c>
      <c r="T34" s="16">
        <v>18</v>
      </c>
      <c r="U34" s="7">
        <v>56</v>
      </c>
      <c r="V34" s="16">
        <v>59</v>
      </c>
      <c r="W34" s="7">
        <v>4.3</v>
      </c>
      <c r="X34" s="16">
        <v>4.4000000000000004</v>
      </c>
      <c r="Y34" s="17">
        <v>132</v>
      </c>
      <c r="Z34" s="16">
        <v>134</v>
      </c>
      <c r="AA34" s="7">
        <v>32</v>
      </c>
      <c r="AB34" s="16">
        <v>33</v>
      </c>
      <c r="AC34" s="7">
        <v>4</v>
      </c>
      <c r="AD34" s="16">
        <v>4</v>
      </c>
      <c r="AE34" s="7">
        <v>23</v>
      </c>
      <c r="AF34" s="16">
        <v>21</v>
      </c>
      <c r="AG34" s="7">
        <v>131</v>
      </c>
      <c r="AH34" s="16">
        <v>193</v>
      </c>
      <c r="AI34" s="7">
        <v>0.53</v>
      </c>
      <c r="AJ34" s="16">
        <v>0.52</v>
      </c>
      <c r="AK34" s="25">
        <v>5.78</v>
      </c>
      <c r="AL34" s="27">
        <v>0.75</v>
      </c>
      <c r="AM34" s="25">
        <v>4.63</v>
      </c>
      <c r="AN34" s="25">
        <v>0.63200000000000001</v>
      </c>
      <c r="AO34">
        <v>9.6539999999999999</v>
      </c>
      <c r="AP34">
        <v>26.143999999999998</v>
      </c>
      <c r="AQ34">
        <v>231.28800000000001</v>
      </c>
      <c r="AR34">
        <v>27.52</v>
      </c>
      <c r="AS34">
        <v>11.4</v>
      </c>
      <c r="AT34">
        <v>34.357999999999997</v>
      </c>
      <c r="AU34">
        <v>233.21600000000001</v>
      </c>
      <c r="AV34" s="43">
        <v>29.452000000000002</v>
      </c>
      <c r="AW34" s="37">
        <v>6.4744644243431126E-2</v>
      </c>
      <c r="AX34" s="37">
        <v>6.5000000000000002E-2</v>
      </c>
      <c r="AY34" s="39">
        <v>5.2285262999194586</v>
      </c>
      <c r="AZ34" s="40">
        <v>5.2</v>
      </c>
      <c r="BA34" s="11"/>
      <c r="BB34" s="2"/>
      <c r="BC34" s="2"/>
      <c r="BD34"/>
      <c r="BE34" s="3"/>
      <c r="BF34" s="3"/>
      <c r="BG34" s="3"/>
      <c r="BH34" s="3"/>
      <c r="BI34" s="3"/>
      <c r="BJ34" s="3"/>
      <c r="BK34" s="3"/>
      <c r="BL34" s="3"/>
      <c r="BM34" s="3"/>
    </row>
    <row r="35" spans="1:65" x14ac:dyDescent="0.25">
      <c r="A35" s="15">
        <v>1034</v>
      </c>
      <c r="B35" s="31" t="s">
        <v>2</v>
      </c>
      <c r="C35" s="6">
        <v>9</v>
      </c>
      <c r="D35" s="6">
        <v>9</v>
      </c>
      <c r="E35" s="6">
        <v>15</v>
      </c>
      <c r="F35" s="16">
        <v>12</v>
      </c>
      <c r="G35" s="7">
        <v>1463</v>
      </c>
      <c r="H35" s="17">
        <v>1623</v>
      </c>
      <c r="I35" s="6">
        <v>5.03</v>
      </c>
      <c r="J35" s="6">
        <v>4.78</v>
      </c>
      <c r="K35" s="6">
        <v>71.400000000000006</v>
      </c>
      <c r="L35" s="6">
        <v>69.7</v>
      </c>
      <c r="M35" s="7">
        <v>6.8</v>
      </c>
      <c r="N35" s="16">
        <v>7.4</v>
      </c>
      <c r="O35" s="7">
        <v>7.4</v>
      </c>
      <c r="P35" s="16">
        <v>8.6</v>
      </c>
      <c r="Q35" s="7">
        <v>167</v>
      </c>
      <c r="R35" s="16">
        <v>180</v>
      </c>
      <c r="S35" s="7">
        <v>17</v>
      </c>
      <c r="T35" s="16">
        <v>11</v>
      </c>
      <c r="U35" s="7">
        <v>50</v>
      </c>
      <c r="V35" s="16">
        <v>63</v>
      </c>
      <c r="W35" s="7">
        <v>3.2</v>
      </c>
      <c r="X35" s="16">
        <v>3.7</v>
      </c>
      <c r="Y35" s="17">
        <v>135</v>
      </c>
      <c r="Z35" s="16">
        <v>133</v>
      </c>
      <c r="AA35" s="7">
        <v>25</v>
      </c>
      <c r="AB35" s="16">
        <v>30</v>
      </c>
      <c r="AC35" s="7">
        <v>7</v>
      </c>
      <c r="AD35" s="16">
        <v>4</v>
      </c>
      <c r="AE35" s="7">
        <v>18</v>
      </c>
      <c r="AF35" s="16">
        <v>9</v>
      </c>
      <c r="AG35" s="7">
        <v>114</v>
      </c>
      <c r="AH35" s="16">
        <v>102</v>
      </c>
      <c r="AI35" s="7">
        <v>0.49</v>
      </c>
      <c r="AJ35" s="16">
        <v>0.46</v>
      </c>
      <c r="AK35" s="26">
        <v>2.9</v>
      </c>
      <c r="AL35" s="25">
        <v>0.54100000000000004</v>
      </c>
      <c r="AM35" s="26">
        <v>2.6</v>
      </c>
      <c r="AN35" s="25">
        <v>0.30099999999999999</v>
      </c>
      <c r="AO35">
        <v>12.038</v>
      </c>
      <c r="AP35">
        <v>39.445999999999998</v>
      </c>
      <c r="AQ35">
        <v>205.31200000000001</v>
      </c>
      <c r="AR35">
        <v>24.748000000000001</v>
      </c>
      <c r="AS35">
        <v>13.804</v>
      </c>
      <c r="AT35">
        <v>44.527999999999999</v>
      </c>
      <c r="AU35">
        <v>342.80799999999999</v>
      </c>
      <c r="AV35" s="43">
        <v>35.707999999999998</v>
      </c>
      <c r="AW35" s="37">
        <v>8.1743050630403713E-2</v>
      </c>
      <c r="AX35" s="37">
        <v>7.1999999999999995E-2</v>
      </c>
      <c r="AY35" s="39">
        <v>8.3102196990924053</v>
      </c>
      <c r="AZ35" s="40">
        <v>7.1</v>
      </c>
      <c r="BA35" s="11"/>
      <c r="BB35" s="2"/>
      <c r="BC35" s="2"/>
      <c r="BD35"/>
      <c r="BE35" s="3"/>
      <c r="BF35" s="3"/>
      <c r="BG35" s="3"/>
      <c r="BH35" s="3"/>
      <c r="BI35" s="3"/>
      <c r="BJ35" s="3"/>
      <c r="BK35" s="3"/>
      <c r="BL35" s="3"/>
      <c r="BM35" s="3"/>
    </row>
    <row r="36" spans="1:65" x14ac:dyDescent="0.25">
      <c r="A36" s="15">
        <v>1035</v>
      </c>
      <c r="B36" s="31" t="s">
        <v>3</v>
      </c>
      <c r="C36" s="6">
        <v>9</v>
      </c>
      <c r="D36" s="6">
        <v>7</v>
      </c>
      <c r="E36" s="6">
        <v>13</v>
      </c>
      <c r="F36" s="16">
        <v>13</v>
      </c>
      <c r="G36" s="7">
        <v>949</v>
      </c>
      <c r="H36" s="17">
        <v>1168</v>
      </c>
      <c r="I36" s="6">
        <v>7.08</v>
      </c>
      <c r="J36" s="6">
        <v>5.89</v>
      </c>
      <c r="K36" s="6">
        <v>127.1</v>
      </c>
      <c r="L36" s="6">
        <v>111.8</v>
      </c>
      <c r="M36" s="7">
        <v>7.6</v>
      </c>
      <c r="N36" s="16">
        <v>7.7</v>
      </c>
      <c r="O36" s="7">
        <v>5.0999999999999996</v>
      </c>
      <c r="P36" s="16">
        <v>5.2</v>
      </c>
      <c r="Q36" s="7">
        <v>102</v>
      </c>
      <c r="R36" s="16">
        <v>113</v>
      </c>
      <c r="S36" s="7">
        <v>17</v>
      </c>
      <c r="T36" s="16">
        <v>16</v>
      </c>
      <c r="U36" s="7">
        <v>53</v>
      </c>
      <c r="V36" s="16">
        <v>60</v>
      </c>
      <c r="W36" s="7">
        <v>4.5999999999999996</v>
      </c>
      <c r="X36" s="16">
        <v>4.4000000000000004</v>
      </c>
      <c r="Y36" s="7">
        <v>141</v>
      </c>
      <c r="Z36" s="16">
        <v>140</v>
      </c>
      <c r="AA36" s="7">
        <v>37</v>
      </c>
      <c r="AB36" s="16">
        <v>34</v>
      </c>
      <c r="AC36" s="7">
        <v>1</v>
      </c>
      <c r="AD36" s="16">
        <v>1</v>
      </c>
      <c r="AE36" s="7">
        <v>22</v>
      </c>
      <c r="AF36" s="16">
        <v>28</v>
      </c>
      <c r="AG36" s="7">
        <v>123</v>
      </c>
      <c r="AH36" s="16">
        <v>94</v>
      </c>
      <c r="AI36" s="7">
        <v>0.37</v>
      </c>
      <c r="AJ36" s="16">
        <v>0.49</v>
      </c>
      <c r="AK36" s="25">
        <v>2.78</v>
      </c>
      <c r="AL36" s="25">
        <v>0.33700000000000002</v>
      </c>
      <c r="AM36" s="25">
        <v>2.17</v>
      </c>
      <c r="AN36" s="25">
        <v>0.27500000000000002</v>
      </c>
      <c r="AO36">
        <v>16.422000000000001</v>
      </c>
      <c r="AP36">
        <v>24.954000000000001</v>
      </c>
      <c r="AQ36">
        <v>323.71199999999999</v>
      </c>
      <c r="AR36">
        <v>29.524000000000001</v>
      </c>
      <c r="AS36">
        <v>15.428000000000001</v>
      </c>
      <c r="AT36">
        <v>28.86</v>
      </c>
      <c r="AU36">
        <v>277.82799999999997</v>
      </c>
      <c r="AV36" s="43">
        <v>27.736000000000001</v>
      </c>
      <c r="AW36" s="37">
        <v>6.3786410322407811E-2</v>
      </c>
      <c r="AX36" s="37">
        <v>7.5999999999999998E-2</v>
      </c>
      <c r="AY36" s="44">
        <v>3.4</v>
      </c>
      <c r="AZ36" s="41">
        <v>3.4</v>
      </c>
      <c r="BA36" s="11"/>
      <c r="BB36" s="2"/>
      <c r="BC36" s="2"/>
      <c r="BD36"/>
      <c r="BE36" s="3"/>
      <c r="BF36" s="3"/>
      <c r="BG36" s="3"/>
      <c r="BH36" s="3"/>
      <c r="BI36" s="3"/>
      <c r="BJ36" s="3"/>
      <c r="BK36" s="3"/>
      <c r="BL36" s="3"/>
      <c r="BM36" s="3"/>
    </row>
    <row r="37" spans="1:65" x14ac:dyDescent="0.25">
      <c r="A37" s="15">
        <v>1036</v>
      </c>
      <c r="B37" s="31" t="s">
        <v>3</v>
      </c>
      <c r="C37" s="6">
        <v>16</v>
      </c>
      <c r="D37" s="6">
        <v>10</v>
      </c>
      <c r="E37" s="6">
        <v>19</v>
      </c>
      <c r="F37" s="17">
        <v>18.5</v>
      </c>
      <c r="G37" s="7">
        <v>878</v>
      </c>
      <c r="H37" s="17">
        <v>1201</v>
      </c>
      <c r="I37" s="6">
        <v>8.11</v>
      </c>
      <c r="J37" s="6">
        <v>5.53</v>
      </c>
      <c r="K37" s="6">
        <v>117.8</v>
      </c>
      <c r="L37" s="6">
        <v>116</v>
      </c>
      <c r="M37" s="7">
        <v>7.8</v>
      </c>
      <c r="N37" s="16">
        <v>8.3000000000000007</v>
      </c>
      <c r="O37" s="7">
        <v>9.3000000000000007</v>
      </c>
      <c r="P37" s="16">
        <v>7.1</v>
      </c>
      <c r="Q37" s="7">
        <v>87</v>
      </c>
      <c r="R37" s="16">
        <v>77</v>
      </c>
      <c r="S37" s="7">
        <v>66</v>
      </c>
      <c r="T37" s="16">
        <v>55</v>
      </c>
      <c r="U37" s="7">
        <v>54</v>
      </c>
      <c r="V37" s="16">
        <v>47</v>
      </c>
      <c r="W37" s="7">
        <v>3.5</v>
      </c>
      <c r="X37" s="16">
        <v>3.6</v>
      </c>
      <c r="Y37" s="7">
        <v>137</v>
      </c>
      <c r="Z37" s="16">
        <v>141</v>
      </c>
      <c r="AA37" s="7">
        <v>30</v>
      </c>
      <c r="AB37" s="16">
        <v>29</v>
      </c>
      <c r="AC37" s="7">
        <v>8</v>
      </c>
      <c r="AD37" s="16">
        <v>5</v>
      </c>
      <c r="AE37" s="7">
        <v>35</v>
      </c>
      <c r="AF37" s="16">
        <v>38</v>
      </c>
      <c r="AG37" s="7">
        <v>185</v>
      </c>
      <c r="AH37" s="16">
        <v>255</v>
      </c>
      <c r="AI37" s="7">
        <v>0.61</v>
      </c>
      <c r="AJ37" s="16">
        <v>0.54</v>
      </c>
      <c r="AK37" s="26">
        <v>5.5</v>
      </c>
      <c r="AL37" s="25">
        <v>0.73399999999999999</v>
      </c>
      <c r="AM37" s="26">
        <v>4.0999999999999996</v>
      </c>
      <c r="AN37" s="25">
        <v>0.47399999999999998</v>
      </c>
      <c r="AO37">
        <v>15.986000000000001</v>
      </c>
      <c r="AP37">
        <v>96.35</v>
      </c>
      <c r="AQ37">
        <v>325.08800000000002</v>
      </c>
      <c r="AR37">
        <v>29.34</v>
      </c>
      <c r="AS37">
        <v>18.803999999999998</v>
      </c>
      <c r="AT37">
        <v>123.006</v>
      </c>
      <c r="AU37">
        <v>343.38400000000001</v>
      </c>
      <c r="AV37" s="43">
        <v>35.771999999999998</v>
      </c>
      <c r="AW37" s="37">
        <v>9.0251386925124924E-2</v>
      </c>
      <c r="AX37" s="37">
        <v>0.08</v>
      </c>
      <c r="AY37" s="39">
        <v>6.1678061566611682</v>
      </c>
      <c r="AZ37" s="40">
        <v>7</v>
      </c>
      <c r="BA37" s="11"/>
      <c r="BB37" s="2"/>
      <c r="BC37" s="2"/>
      <c r="BD37"/>
      <c r="BE37" s="3"/>
      <c r="BF37" s="3"/>
      <c r="BG37" s="3"/>
      <c r="BH37" s="3"/>
      <c r="BI37" s="3"/>
      <c r="BJ37" s="3"/>
      <c r="BK37" s="3"/>
      <c r="BL37" s="3"/>
      <c r="BM37" s="3"/>
    </row>
    <row r="38" spans="1:65" x14ac:dyDescent="0.25">
      <c r="A38" s="15">
        <v>1037</v>
      </c>
      <c r="B38" s="31" t="s">
        <v>2</v>
      </c>
      <c r="C38" s="6">
        <v>9</v>
      </c>
      <c r="D38" s="6">
        <v>7</v>
      </c>
      <c r="E38" s="6">
        <v>13</v>
      </c>
      <c r="F38" s="7">
        <v>10</v>
      </c>
      <c r="G38" s="7">
        <v>962</v>
      </c>
      <c r="H38" s="17">
        <v>1169</v>
      </c>
      <c r="I38" s="6">
        <v>5.49</v>
      </c>
      <c r="J38" s="6">
        <v>5.13</v>
      </c>
      <c r="K38" s="6">
        <v>57.8</v>
      </c>
      <c r="L38" s="6">
        <v>48.8</v>
      </c>
      <c r="M38" s="7">
        <v>7.1</v>
      </c>
      <c r="N38" s="16">
        <v>8.4</v>
      </c>
      <c r="O38" s="7">
        <v>3.9</v>
      </c>
      <c r="P38" s="16">
        <v>4.9000000000000004</v>
      </c>
      <c r="Q38" s="7">
        <v>110</v>
      </c>
      <c r="R38" s="16">
        <v>86</v>
      </c>
      <c r="S38" s="7">
        <v>13</v>
      </c>
      <c r="T38" s="16">
        <v>14</v>
      </c>
      <c r="U38" s="7">
        <v>91</v>
      </c>
      <c r="V38" s="16">
        <v>89</v>
      </c>
      <c r="W38" s="7">
        <v>4.0999999999999996</v>
      </c>
      <c r="X38" s="16">
        <v>4</v>
      </c>
      <c r="Y38" s="7">
        <v>149</v>
      </c>
      <c r="Z38" s="16">
        <v>138</v>
      </c>
      <c r="AA38" s="7">
        <v>37</v>
      </c>
      <c r="AB38" s="16">
        <v>33</v>
      </c>
      <c r="AC38" s="7">
        <v>0</v>
      </c>
      <c r="AD38" s="16">
        <v>1</v>
      </c>
      <c r="AE38" s="7">
        <v>15</v>
      </c>
      <c r="AF38" s="16">
        <v>20</v>
      </c>
      <c r="AG38" s="7">
        <v>138</v>
      </c>
      <c r="AH38" s="16">
        <v>139</v>
      </c>
      <c r="AI38" s="7">
        <v>1.08</v>
      </c>
      <c r="AJ38" s="16">
        <v>1.03</v>
      </c>
      <c r="AK38" s="25">
        <v>3.89</v>
      </c>
      <c r="AL38" s="25">
        <v>0.377</v>
      </c>
      <c r="AM38" s="25">
        <v>4.0599999999999996</v>
      </c>
      <c r="AN38" s="25">
        <v>0.434</v>
      </c>
      <c r="AO38">
        <v>7.39</v>
      </c>
      <c r="AP38">
        <v>16.053999999999998</v>
      </c>
      <c r="AQ38">
        <v>121.452</v>
      </c>
      <c r="AR38">
        <v>13.372</v>
      </c>
      <c r="AS38">
        <v>9.0920000000000005</v>
      </c>
      <c r="AT38">
        <v>16.212</v>
      </c>
      <c r="AU38">
        <v>168.99600000000001</v>
      </c>
      <c r="AV38" s="43">
        <v>18.260000000000002</v>
      </c>
      <c r="AW38" s="37">
        <v>6.5420518625506671E-2</v>
      </c>
      <c r="AX38" s="37">
        <v>7.1999999999999995E-2</v>
      </c>
      <c r="AY38" s="44">
        <v>3.4</v>
      </c>
      <c r="AZ38" s="41">
        <v>3.4</v>
      </c>
      <c r="BA38" s="11"/>
      <c r="BB38" s="2"/>
      <c r="BC38" s="2"/>
      <c r="BD38"/>
      <c r="BE38" s="2"/>
      <c r="BF38" s="3"/>
      <c r="BG38" s="3"/>
      <c r="BH38" s="3"/>
      <c r="BI38" s="3"/>
      <c r="BJ38" s="3"/>
      <c r="BK38" s="3"/>
      <c r="BL38" s="3"/>
      <c r="BM38" s="3"/>
    </row>
    <row r="39" spans="1:65" x14ac:dyDescent="0.25">
      <c r="A39" s="15">
        <v>1038</v>
      </c>
      <c r="B39" s="31" t="s">
        <v>3</v>
      </c>
      <c r="C39" s="6">
        <v>6</v>
      </c>
      <c r="D39" s="6">
        <v>8</v>
      </c>
      <c r="E39" s="6">
        <v>12</v>
      </c>
      <c r="F39" s="7">
        <v>12</v>
      </c>
      <c r="G39" s="7">
        <v>1333</v>
      </c>
      <c r="H39" s="17">
        <v>1197</v>
      </c>
      <c r="I39" s="6">
        <v>5.22</v>
      </c>
      <c r="J39" s="6">
        <v>5.48</v>
      </c>
      <c r="K39" s="6">
        <v>86.7</v>
      </c>
      <c r="L39" s="6">
        <v>71</v>
      </c>
      <c r="M39" s="7">
        <v>5.3</v>
      </c>
      <c r="N39" s="16">
        <v>4.5</v>
      </c>
      <c r="O39" s="7">
        <v>9.8000000000000007</v>
      </c>
      <c r="P39" s="16">
        <v>9.5</v>
      </c>
      <c r="Q39" s="7">
        <v>409</v>
      </c>
      <c r="R39" s="16">
        <v>378</v>
      </c>
      <c r="S39" s="7">
        <v>8</v>
      </c>
      <c r="T39" s="16">
        <v>13</v>
      </c>
      <c r="U39" s="7">
        <v>54</v>
      </c>
      <c r="V39" s="16">
        <v>55</v>
      </c>
      <c r="W39" s="7">
        <v>3.7</v>
      </c>
      <c r="X39" s="16"/>
      <c r="Y39" s="7">
        <v>129</v>
      </c>
      <c r="Z39" s="16">
        <v>129</v>
      </c>
      <c r="AA39" s="7">
        <v>28</v>
      </c>
      <c r="AB39" s="16">
        <v>31</v>
      </c>
      <c r="AC39" s="7">
        <v>35</v>
      </c>
      <c r="AD39" s="16">
        <v>33</v>
      </c>
      <c r="AE39" s="7">
        <v>32</v>
      </c>
      <c r="AF39" s="16">
        <v>20</v>
      </c>
      <c r="AG39" s="7">
        <v>314</v>
      </c>
      <c r="AH39" s="16">
        <v>338</v>
      </c>
      <c r="AI39" s="7">
        <v>0.56000000000000005</v>
      </c>
      <c r="AJ39" s="16">
        <v>0.69</v>
      </c>
      <c r="AK39" s="25">
        <v>4.6100000000000003</v>
      </c>
      <c r="AL39" s="25">
        <v>0.64800000000000002</v>
      </c>
      <c r="AM39" s="25">
        <v>5.44</v>
      </c>
      <c r="AN39" s="25">
        <v>0.66300000000000003</v>
      </c>
      <c r="AO39">
        <v>8.6780000000000008</v>
      </c>
      <c r="AP39">
        <v>12.651999999999999</v>
      </c>
      <c r="AQ39">
        <v>156.1</v>
      </c>
      <c r="AR39">
        <v>26.488</v>
      </c>
      <c r="AS39">
        <v>8.7780000000000005</v>
      </c>
      <c r="AT39">
        <v>26.466000000000001</v>
      </c>
      <c r="AU39">
        <v>151.49600000000001</v>
      </c>
      <c r="AV39" s="43">
        <v>24.047999999999998</v>
      </c>
      <c r="AW39" s="37">
        <v>8.9332256459849768E-2</v>
      </c>
      <c r="AX39" s="37">
        <v>5.0999999999999997E-2</v>
      </c>
      <c r="AY39" s="39">
        <v>24.975013723046562</v>
      </c>
      <c r="AZ39" s="40">
        <v>21.3</v>
      </c>
      <c r="BA39" s="11"/>
      <c r="BB39" s="2"/>
      <c r="BC39" s="2"/>
      <c r="BD39"/>
      <c r="BE39" s="3"/>
      <c r="BF39" s="3"/>
      <c r="BG39" s="3"/>
      <c r="BH39" s="3"/>
      <c r="BI39" s="3"/>
      <c r="BJ39" s="3"/>
      <c r="BK39" s="3"/>
      <c r="BL39" s="3"/>
      <c r="BM39" s="3"/>
    </row>
    <row r="40" spans="1:65" x14ac:dyDescent="0.25">
      <c r="A40" s="15">
        <v>1039</v>
      </c>
      <c r="B40" s="31" t="s">
        <v>3</v>
      </c>
      <c r="C40" s="6">
        <v>10</v>
      </c>
      <c r="D40" s="6">
        <v>8</v>
      </c>
      <c r="E40" s="6">
        <v>18</v>
      </c>
      <c r="F40" s="7">
        <v>13.5</v>
      </c>
      <c r="G40" s="7">
        <v>1066</v>
      </c>
      <c r="H40" s="17">
        <v>828</v>
      </c>
      <c r="I40" s="6">
        <v>4.95</v>
      </c>
      <c r="J40" s="6">
        <v>6.76</v>
      </c>
      <c r="K40" s="6">
        <v>82.6</v>
      </c>
      <c r="L40" s="6">
        <v>69.3</v>
      </c>
      <c r="M40" s="7">
        <v>7.6</v>
      </c>
      <c r="N40" s="16">
        <v>8.1</v>
      </c>
      <c r="O40" s="7">
        <v>4.5999999999999996</v>
      </c>
      <c r="P40" s="16">
        <v>3.5</v>
      </c>
      <c r="Q40" s="7">
        <v>139</v>
      </c>
      <c r="R40" s="16">
        <v>136</v>
      </c>
      <c r="S40" s="7">
        <v>18</v>
      </c>
      <c r="T40" s="16">
        <v>14</v>
      </c>
      <c r="U40" s="7">
        <v>57</v>
      </c>
      <c r="V40" s="16">
        <v>81</v>
      </c>
      <c r="W40" s="7">
        <v>3.3</v>
      </c>
      <c r="X40" s="16">
        <v>3.7</v>
      </c>
      <c r="Y40" s="7">
        <v>136</v>
      </c>
      <c r="Z40" s="16">
        <v>138</v>
      </c>
      <c r="AA40" s="7">
        <v>32</v>
      </c>
      <c r="AB40" s="16">
        <v>32</v>
      </c>
      <c r="AC40" s="7">
        <v>3</v>
      </c>
      <c r="AD40" s="16">
        <v>4</v>
      </c>
      <c r="AE40" s="7">
        <v>26</v>
      </c>
      <c r="AF40" s="16">
        <v>25</v>
      </c>
      <c r="AG40" s="7">
        <v>113</v>
      </c>
      <c r="AH40" s="16">
        <v>114</v>
      </c>
      <c r="AI40" s="7">
        <v>0.48</v>
      </c>
      <c r="AJ40" s="16">
        <v>0.55000000000000004</v>
      </c>
      <c r="AK40" s="25">
        <v>3.58</v>
      </c>
      <c r="AL40" s="25">
        <v>0.63200000000000001</v>
      </c>
      <c r="AM40" s="25">
        <v>3.84</v>
      </c>
      <c r="AN40" s="25">
        <v>0.505</v>
      </c>
      <c r="AO40">
        <v>6.5019999999999998</v>
      </c>
      <c r="AP40">
        <v>34.973999999999997</v>
      </c>
      <c r="AQ40">
        <v>124.14</v>
      </c>
      <c r="AR40">
        <v>12.884</v>
      </c>
      <c r="AS40">
        <v>7.516</v>
      </c>
      <c r="AT40">
        <v>49.384</v>
      </c>
      <c r="AU40">
        <v>165.76400000000001</v>
      </c>
      <c r="AV40" s="43">
        <v>16.463999999999999</v>
      </c>
      <c r="AW40" s="37">
        <v>0.10456165162449654</v>
      </c>
      <c r="AX40" s="37">
        <v>6.6000000000000003E-2</v>
      </c>
      <c r="AY40" s="39">
        <v>7.0880417580803057</v>
      </c>
      <c r="AZ40" s="40">
        <v>6.7</v>
      </c>
      <c r="BA40" s="11"/>
      <c r="BB40" s="2"/>
      <c r="BC40" s="2"/>
      <c r="BD40"/>
      <c r="BE40" s="3"/>
      <c r="BF40" s="3"/>
      <c r="BG40" s="3"/>
      <c r="BH40" s="2"/>
      <c r="BI40" s="2"/>
      <c r="BJ40" s="3"/>
      <c r="BK40" s="3"/>
      <c r="BL40" s="3"/>
      <c r="BM40" s="3"/>
    </row>
    <row r="41" spans="1:65" x14ac:dyDescent="0.25">
      <c r="A41" s="15">
        <v>1040</v>
      </c>
      <c r="B41" s="31" t="s">
        <v>2</v>
      </c>
      <c r="C41" s="6">
        <v>13</v>
      </c>
      <c r="D41" s="6">
        <v>8</v>
      </c>
      <c r="E41" s="6">
        <v>16.5</v>
      </c>
      <c r="F41" s="7">
        <v>14.5</v>
      </c>
      <c r="G41" s="7">
        <v>671</v>
      </c>
      <c r="H41" s="17">
        <v>871</v>
      </c>
      <c r="I41" s="6">
        <v>10.01</v>
      </c>
      <c r="J41" s="6">
        <v>8.4499999999999993</v>
      </c>
      <c r="K41" s="6">
        <v>142.9</v>
      </c>
      <c r="L41" s="6">
        <v>106.4</v>
      </c>
      <c r="M41" s="7">
        <v>9.8000000000000007</v>
      </c>
      <c r="N41" s="16">
        <v>9.1</v>
      </c>
      <c r="O41" s="7">
        <v>8.6999999999999993</v>
      </c>
      <c r="P41" s="16">
        <v>9</v>
      </c>
      <c r="Q41" s="7">
        <v>206</v>
      </c>
      <c r="R41" s="16">
        <v>175</v>
      </c>
      <c r="S41" s="7">
        <v>40</v>
      </c>
      <c r="T41" s="16">
        <v>29</v>
      </c>
      <c r="U41" s="7">
        <v>65</v>
      </c>
      <c r="V41" s="16">
        <v>50</v>
      </c>
      <c r="W41" s="7">
        <v>4</v>
      </c>
      <c r="X41" s="16">
        <v>4</v>
      </c>
      <c r="Y41" s="7">
        <v>129</v>
      </c>
      <c r="Z41" s="16">
        <v>125</v>
      </c>
      <c r="AA41" s="7">
        <v>43</v>
      </c>
      <c r="AB41" s="16">
        <v>35</v>
      </c>
      <c r="AC41" s="7">
        <v>5</v>
      </c>
      <c r="AD41" s="16">
        <v>1</v>
      </c>
      <c r="AE41" s="7">
        <v>56</v>
      </c>
      <c r="AF41" s="16">
        <v>43</v>
      </c>
      <c r="AG41" s="7">
        <v>222</v>
      </c>
      <c r="AH41" s="16">
        <v>204</v>
      </c>
      <c r="AI41" s="7">
        <v>0.67</v>
      </c>
      <c r="AJ41" s="16">
        <v>0.67</v>
      </c>
      <c r="AK41" s="25">
        <v>7.74</v>
      </c>
      <c r="AL41" s="25">
        <v>0.51500000000000001</v>
      </c>
      <c r="AM41" s="25">
        <v>6.57</v>
      </c>
      <c r="AN41" s="25">
        <v>0.39800000000000002</v>
      </c>
      <c r="AO41">
        <v>9.9139999999999997</v>
      </c>
      <c r="AP41">
        <v>30.588000000000001</v>
      </c>
      <c r="AQ41">
        <v>217.98</v>
      </c>
      <c r="AR41">
        <v>21.04</v>
      </c>
      <c r="AS41">
        <v>10.804</v>
      </c>
      <c r="AT41">
        <v>30.321999999999999</v>
      </c>
      <c r="AU41">
        <v>193.45599999999999</v>
      </c>
      <c r="AV41" s="43">
        <v>21.084</v>
      </c>
      <c r="AW41" s="37">
        <v>9.8724809950214695E-2</v>
      </c>
      <c r="AX41" s="37">
        <v>6.3E-2</v>
      </c>
      <c r="AY41" s="39">
        <v>7.0928672167117819</v>
      </c>
      <c r="AZ41" s="40">
        <v>7.5</v>
      </c>
      <c r="BA41" s="11"/>
      <c r="BB41" s="2"/>
      <c r="BC41" s="2"/>
      <c r="BD41"/>
      <c r="BE41" s="3"/>
      <c r="BF41" s="3"/>
      <c r="BG41" s="3"/>
      <c r="BH41" s="3"/>
      <c r="BI41" s="3"/>
      <c r="BJ41" s="3"/>
      <c r="BK41" s="3"/>
      <c r="BL41" s="3"/>
      <c r="BM41" s="3"/>
    </row>
    <row r="42" spans="1:65" x14ac:dyDescent="0.25">
      <c r="A42" s="15">
        <v>1041</v>
      </c>
      <c r="B42" s="31" t="s">
        <v>3</v>
      </c>
      <c r="C42" s="6">
        <v>14</v>
      </c>
      <c r="D42" s="6">
        <v>7</v>
      </c>
      <c r="E42" s="6">
        <v>17</v>
      </c>
      <c r="F42" s="7">
        <v>15.5</v>
      </c>
      <c r="G42" s="7">
        <v>993</v>
      </c>
      <c r="H42" s="17">
        <v>1200</v>
      </c>
      <c r="I42" s="6">
        <v>6.93</v>
      </c>
      <c r="J42" s="6">
        <v>6</v>
      </c>
      <c r="K42" s="6">
        <v>55.5</v>
      </c>
      <c r="L42" s="6">
        <v>51.6</v>
      </c>
      <c r="M42" s="7">
        <v>8.4</v>
      </c>
      <c r="N42" s="16">
        <v>8.1</v>
      </c>
      <c r="O42" s="7">
        <v>6.7</v>
      </c>
      <c r="P42" s="16">
        <v>8.1</v>
      </c>
      <c r="Q42" s="7">
        <v>133</v>
      </c>
      <c r="R42" s="16">
        <v>100</v>
      </c>
      <c r="S42" s="7">
        <v>13</v>
      </c>
      <c r="T42" s="16">
        <v>10</v>
      </c>
      <c r="U42" s="7">
        <v>156</v>
      </c>
      <c r="V42" s="16">
        <v>158</v>
      </c>
      <c r="W42" s="7">
        <v>3.6</v>
      </c>
      <c r="X42" s="16">
        <v>3.9</v>
      </c>
      <c r="Y42" s="7">
        <v>135</v>
      </c>
      <c r="Z42" s="16">
        <v>135</v>
      </c>
      <c r="AA42" s="7">
        <v>38</v>
      </c>
      <c r="AB42" s="16">
        <v>34</v>
      </c>
      <c r="AC42" s="7">
        <v>7</v>
      </c>
      <c r="AD42" s="16">
        <v>4</v>
      </c>
      <c r="AE42" s="7">
        <v>13</v>
      </c>
      <c r="AF42" s="16">
        <v>12</v>
      </c>
      <c r="AG42" s="7">
        <v>62</v>
      </c>
      <c r="AH42" s="16">
        <v>64</v>
      </c>
      <c r="AI42" s="7">
        <v>0.26</v>
      </c>
      <c r="AJ42" s="16"/>
      <c r="AK42" s="25">
        <v>2.31</v>
      </c>
      <c r="AL42" s="25">
        <v>0.40300000000000002</v>
      </c>
      <c r="AM42" s="25">
        <v>2.35</v>
      </c>
      <c r="AN42" s="25">
        <v>0.38800000000000001</v>
      </c>
      <c r="AO42">
        <v>9.0280000000000005</v>
      </c>
      <c r="AP42">
        <v>6.3460000000000001</v>
      </c>
      <c r="AQ42">
        <v>157.86799999999999</v>
      </c>
      <c r="AR42">
        <v>24.015999999999998</v>
      </c>
      <c r="AS42">
        <v>9.6140000000000008</v>
      </c>
      <c r="AT42">
        <v>8.6140000000000008</v>
      </c>
      <c r="AU42">
        <v>164.40799999999999</v>
      </c>
      <c r="AV42" s="43">
        <v>26.643999999999998</v>
      </c>
      <c r="AW42" s="37">
        <v>8.1998418484688709E-2</v>
      </c>
      <c r="AX42" s="37">
        <v>5.1999999999999998E-2</v>
      </c>
      <c r="AY42" s="44">
        <v>3.4</v>
      </c>
      <c r="AZ42" s="41">
        <v>3.4</v>
      </c>
      <c r="BA42" s="11"/>
      <c r="BB42" s="2"/>
      <c r="BC42" s="2"/>
      <c r="BD42"/>
      <c r="BE42" s="3"/>
      <c r="BF42" s="3"/>
      <c r="BG42" s="3"/>
      <c r="BH42" s="3"/>
      <c r="BI42" s="3"/>
      <c r="BJ42" s="3"/>
      <c r="BK42" s="3"/>
      <c r="BL42" s="3"/>
      <c r="BM42" s="3"/>
    </row>
    <row r="43" spans="1:65" x14ac:dyDescent="0.25">
      <c r="A43" s="15">
        <v>1042</v>
      </c>
      <c r="B43" s="31" t="s">
        <v>3</v>
      </c>
      <c r="C43" s="6">
        <v>19</v>
      </c>
      <c r="D43" s="6">
        <v>10</v>
      </c>
      <c r="E43" s="6">
        <v>17</v>
      </c>
      <c r="F43" s="7">
        <v>17</v>
      </c>
      <c r="G43" s="7">
        <v>568</v>
      </c>
      <c r="H43" s="17"/>
      <c r="I43" s="6">
        <v>9.02</v>
      </c>
      <c r="J43" s="6">
        <v>9.02</v>
      </c>
      <c r="K43" s="6"/>
      <c r="L43" s="6"/>
      <c r="M43" s="7">
        <v>7.9</v>
      </c>
      <c r="N43" s="16"/>
      <c r="O43" s="7">
        <v>5.3</v>
      </c>
      <c r="P43" s="16"/>
      <c r="Q43" s="7">
        <v>36</v>
      </c>
      <c r="R43" s="16"/>
      <c r="S43" s="7">
        <v>95</v>
      </c>
      <c r="T43" s="16"/>
      <c r="U43" s="7">
        <v>66</v>
      </c>
      <c r="V43" s="16"/>
      <c r="W43" s="7">
        <v>4.9000000000000004</v>
      </c>
      <c r="X43" s="16"/>
      <c r="Y43" s="7">
        <v>127</v>
      </c>
      <c r="Z43" s="16"/>
      <c r="AA43" s="7">
        <v>21</v>
      </c>
      <c r="AB43" s="16"/>
      <c r="AC43" s="7">
        <v>7</v>
      </c>
      <c r="AD43" s="16"/>
      <c r="AE43" s="7">
        <v>153</v>
      </c>
      <c r="AF43" s="16"/>
      <c r="AG43" s="7">
        <v>153</v>
      </c>
      <c r="AH43" s="16"/>
      <c r="AI43" s="7">
        <v>0.73</v>
      </c>
      <c r="AJ43" s="16"/>
      <c r="AK43" s="25">
        <v>7.64</v>
      </c>
      <c r="AL43" s="25">
        <v>0.48499999999999999</v>
      </c>
      <c r="AM43" s="25">
        <v>7.64</v>
      </c>
      <c r="AN43" s="25">
        <v>0.48499999999999999</v>
      </c>
      <c r="AO43">
        <v>18.515999999999998</v>
      </c>
      <c r="AP43">
        <v>45.274000000000001</v>
      </c>
      <c r="AQ43">
        <v>364.78</v>
      </c>
      <c r="AR43">
        <v>33.44</v>
      </c>
      <c r="AS43"/>
      <c r="AT43"/>
      <c r="AU43"/>
      <c r="AV43" s="43"/>
      <c r="AW43" s="37">
        <v>5.3638267445092279E-2</v>
      </c>
      <c r="AX43" s="37">
        <v>0.54</v>
      </c>
      <c r="AY43" s="39">
        <v>4.1566673281654118</v>
      </c>
      <c r="AZ43" s="40">
        <v>4.2</v>
      </c>
      <c r="BA43" s="11"/>
      <c r="BB43" s="2"/>
      <c r="BC43" s="2"/>
      <c r="BD43"/>
      <c r="BE43" s="3"/>
      <c r="BF43" s="3"/>
      <c r="BG43" s="3"/>
      <c r="BH43" s="3"/>
      <c r="BI43" s="3"/>
      <c r="BJ43" s="3"/>
      <c r="BK43" s="3"/>
      <c r="BL43" s="3"/>
      <c r="BM43" s="3"/>
    </row>
    <row r="44" spans="1:65" x14ac:dyDescent="0.25">
      <c r="A44" s="15">
        <v>1058</v>
      </c>
      <c r="B44" s="31" t="s">
        <v>3</v>
      </c>
      <c r="C44" s="6">
        <v>13</v>
      </c>
      <c r="D44" s="6">
        <v>9</v>
      </c>
      <c r="E44" s="6">
        <v>13</v>
      </c>
      <c r="F44" s="7">
        <v>10</v>
      </c>
      <c r="G44" s="7">
        <v>910</v>
      </c>
      <c r="H44" s="17">
        <v>1291</v>
      </c>
      <c r="I44" s="6">
        <v>5.89</v>
      </c>
      <c r="J44" s="6">
        <v>4.7699999999999996</v>
      </c>
      <c r="K44" s="6">
        <v>64.5</v>
      </c>
      <c r="L44" s="6">
        <v>69.599999999999994</v>
      </c>
      <c r="M44" s="7">
        <v>6.1</v>
      </c>
      <c r="N44" s="16">
        <v>5.8</v>
      </c>
      <c r="O44" s="7">
        <v>8.8000000000000007</v>
      </c>
      <c r="P44" s="16">
        <v>8.5</v>
      </c>
      <c r="Q44" s="7">
        <v>250</v>
      </c>
      <c r="R44" s="16">
        <v>215</v>
      </c>
      <c r="S44" s="7">
        <v>82</v>
      </c>
      <c r="T44" s="16">
        <v>96</v>
      </c>
      <c r="U44" s="7">
        <v>62</v>
      </c>
      <c r="V44" s="16">
        <v>54</v>
      </c>
      <c r="W44" s="7">
        <v>3.8</v>
      </c>
      <c r="X44" s="16">
        <v>4.4000000000000004</v>
      </c>
      <c r="Y44" s="7">
        <v>134</v>
      </c>
      <c r="Z44" s="16">
        <v>134</v>
      </c>
      <c r="AA44" s="7">
        <v>28</v>
      </c>
      <c r="AB44" s="16">
        <v>23</v>
      </c>
      <c r="AC44" s="7">
        <v>40</v>
      </c>
      <c r="AD44" s="16">
        <v>54</v>
      </c>
      <c r="AE44" s="7">
        <v>100</v>
      </c>
      <c r="AF44" s="16">
        <v>69</v>
      </c>
      <c r="AG44" s="7">
        <v>1200</v>
      </c>
      <c r="AH44" s="16">
        <v>1200</v>
      </c>
      <c r="AI44" s="7">
        <v>0.7</v>
      </c>
      <c r="AJ44" s="16">
        <v>0.68</v>
      </c>
      <c r="AK44" s="25">
        <v>2.39</v>
      </c>
      <c r="AL44" s="25">
        <v>0.47399999999999998</v>
      </c>
      <c r="AM44" s="25">
        <v>2.69</v>
      </c>
      <c r="AN44" s="25">
        <v>0.51500000000000001</v>
      </c>
      <c r="AO44">
        <v>7.274</v>
      </c>
      <c r="AP44">
        <v>8.7880000000000003</v>
      </c>
      <c r="AQ44">
        <v>124.97199999999999</v>
      </c>
      <c r="AR44">
        <v>21.128</v>
      </c>
      <c r="AS44">
        <v>7.4459999999999997</v>
      </c>
      <c r="AT44">
        <v>15.476000000000001</v>
      </c>
      <c r="AU44">
        <v>142.39599999999999</v>
      </c>
      <c r="AV44" s="43">
        <v>24.152000000000001</v>
      </c>
      <c r="AW44" s="37">
        <v>0.11010957286458072</v>
      </c>
      <c r="AX44" s="37">
        <v>7.6999999999999999E-2</v>
      </c>
      <c r="AY44" s="39">
        <v>16.128827824228381</v>
      </c>
      <c r="AZ44" s="40">
        <v>15.6</v>
      </c>
      <c r="BA44" s="11"/>
      <c r="BB44" s="2"/>
      <c r="BC44" s="2"/>
      <c r="BD44"/>
      <c r="BE44" s="3"/>
      <c r="BF44" s="3"/>
      <c r="BG44" s="3"/>
      <c r="BH44" s="3"/>
      <c r="BI44" s="3"/>
      <c r="BJ44" s="3"/>
      <c r="BK44" s="3"/>
      <c r="BL44" s="3"/>
      <c r="BM44" s="3"/>
    </row>
    <row r="45" spans="1:65" x14ac:dyDescent="0.25">
      <c r="A45" s="15">
        <v>1059</v>
      </c>
      <c r="B45" s="31" t="s">
        <v>3</v>
      </c>
      <c r="C45" s="6">
        <v>8</v>
      </c>
      <c r="D45" s="6">
        <v>8</v>
      </c>
      <c r="E45" s="6">
        <v>12</v>
      </c>
      <c r="F45" s="6">
        <v>6</v>
      </c>
      <c r="G45" s="7">
        <v>1855</v>
      </c>
      <c r="H45" s="17">
        <v>1855</v>
      </c>
      <c r="I45" s="6">
        <v>5.64</v>
      </c>
      <c r="J45" s="6">
        <v>4.7</v>
      </c>
      <c r="K45" s="6">
        <v>62</v>
      </c>
      <c r="L45" s="6">
        <v>56.5</v>
      </c>
      <c r="M45" s="7">
        <v>8.4</v>
      </c>
      <c r="N45" s="16">
        <v>8.6999999999999993</v>
      </c>
      <c r="O45" s="7">
        <v>13.2</v>
      </c>
      <c r="P45" s="16">
        <v>13.4</v>
      </c>
      <c r="Q45" s="7">
        <v>221</v>
      </c>
      <c r="R45" s="16">
        <v>214</v>
      </c>
      <c r="S45" s="7">
        <v>10</v>
      </c>
      <c r="T45" s="16">
        <v>13</v>
      </c>
      <c r="U45" s="7">
        <v>60</v>
      </c>
      <c r="V45" s="16">
        <v>74</v>
      </c>
      <c r="W45" s="7">
        <v>3.9</v>
      </c>
      <c r="X45" s="16">
        <v>3.4</v>
      </c>
      <c r="Y45" s="7">
        <v>135</v>
      </c>
      <c r="Z45" s="16">
        <v>137</v>
      </c>
      <c r="AA45" s="7">
        <v>33</v>
      </c>
      <c r="AB45" s="16">
        <v>37</v>
      </c>
      <c r="AC45" s="7">
        <v>6</v>
      </c>
      <c r="AD45" s="16">
        <v>4</v>
      </c>
      <c r="AE45" s="7">
        <v>10</v>
      </c>
      <c r="AF45" s="16">
        <v>14</v>
      </c>
      <c r="AG45" s="7">
        <v>92</v>
      </c>
      <c r="AH45" s="16">
        <v>125</v>
      </c>
      <c r="AI45" s="7">
        <v>0.66</v>
      </c>
      <c r="AJ45" s="16">
        <v>0.44</v>
      </c>
      <c r="AK45" s="25">
        <v>2.02</v>
      </c>
      <c r="AL45" s="25">
        <v>0.35199999999999998</v>
      </c>
      <c r="AM45" s="25">
        <v>1.98</v>
      </c>
      <c r="AN45" s="25">
        <v>0.316</v>
      </c>
      <c r="AO45">
        <v>13.324</v>
      </c>
      <c r="AP45">
        <v>97.093999999999994</v>
      </c>
      <c r="AQ45">
        <v>192.12</v>
      </c>
      <c r="AR45">
        <v>23.475999999999999</v>
      </c>
      <c r="AS45">
        <v>10.981999999999999</v>
      </c>
      <c r="AT45">
        <v>77.712000000000003</v>
      </c>
      <c r="AU45">
        <v>256.12</v>
      </c>
      <c r="AV45" s="43">
        <v>29.992000000000001</v>
      </c>
      <c r="AW45" s="37">
        <v>0.11065174703231366</v>
      </c>
      <c r="AX45" s="37">
        <v>6.5000000000000002E-2</v>
      </c>
      <c r="AY45" s="39">
        <v>8.6297126634411896</v>
      </c>
      <c r="AZ45" s="40">
        <v>7.3</v>
      </c>
      <c r="BA45" s="11"/>
      <c r="BB45" s="2"/>
      <c r="BC45" s="2"/>
      <c r="BD45"/>
      <c r="BE45" s="3"/>
      <c r="BF45" s="3"/>
      <c r="BG45" s="3"/>
      <c r="BH45" s="2"/>
      <c r="BI45" s="3"/>
      <c r="BJ45" s="3"/>
      <c r="BK45" s="3"/>
      <c r="BL45" s="3"/>
      <c r="BM45" s="3"/>
    </row>
    <row r="46" spans="1:65" x14ac:dyDescent="0.25">
      <c r="A46" s="15">
        <v>1060</v>
      </c>
      <c r="B46" s="31" t="s">
        <v>2</v>
      </c>
      <c r="C46" s="6">
        <v>15</v>
      </c>
      <c r="D46" s="6">
        <v>8</v>
      </c>
      <c r="E46" s="6">
        <v>15.5</v>
      </c>
      <c r="F46" s="6">
        <v>12</v>
      </c>
      <c r="G46" s="7">
        <v>874</v>
      </c>
      <c r="H46" s="17">
        <v>1054</v>
      </c>
      <c r="I46" s="6">
        <v>5.86</v>
      </c>
      <c r="J46" s="6">
        <v>5.54</v>
      </c>
      <c r="K46" s="6">
        <v>57.1</v>
      </c>
      <c r="L46" s="6">
        <v>56.4</v>
      </c>
      <c r="M46" s="7">
        <v>6.5</v>
      </c>
      <c r="N46" s="16">
        <v>6.6</v>
      </c>
      <c r="O46" s="7">
        <v>6.1</v>
      </c>
      <c r="P46" s="16">
        <v>6.8</v>
      </c>
      <c r="Q46" s="7">
        <v>130</v>
      </c>
      <c r="R46" s="16">
        <v>142</v>
      </c>
      <c r="S46" s="7">
        <v>9</v>
      </c>
      <c r="T46" s="16">
        <v>7</v>
      </c>
      <c r="U46" s="7">
        <v>146</v>
      </c>
      <c r="V46" s="16">
        <v>150</v>
      </c>
      <c r="W46" s="7">
        <v>3.6</v>
      </c>
      <c r="X46" s="16">
        <v>3.4</v>
      </c>
      <c r="Y46" s="7">
        <v>139</v>
      </c>
      <c r="Z46" s="16">
        <v>143</v>
      </c>
      <c r="AA46" s="7">
        <v>26</v>
      </c>
      <c r="AB46" s="16">
        <v>29</v>
      </c>
      <c r="AC46" s="7">
        <v>3</v>
      </c>
      <c r="AD46" s="16">
        <v>1</v>
      </c>
      <c r="AE46" s="7">
        <v>36</v>
      </c>
      <c r="AF46" s="16">
        <v>37</v>
      </c>
      <c r="AG46" s="7">
        <v>154</v>
      </c>
      <c r="AH46" s="16">
        <v>171</v>
      </c>
      <c r="AI46" s="7">
        <v>0.46</v>
      </c>
      <c r="AJ46" s="16">
        <v>0.4</v>
      </c>
      <c r="AK46" s="25">
        <v>6.44</v>
      </c>
      <c r="AL46" s="25">
        <v>0.60199999999999998</v>
      </c>
      <c r="AM46" s="25">
        <v>6.14</v>
      </c>
      <c r="AN46" s="25">
        <v>0.52500000000000002</v>
      </c>
      <c r="AO46">
        <v>21.071999999999999</v>
      </c>
      <c r="AP46">
        <v>32.366</v>
      </c>
      <c r="AQ46">
        <v>424.44</v>
      </c>
      <c r="AR46">
        <v>34.972000000000001</v>
      </c>
      <c r="AS46">
        <v>18.873999999999999</v>
      </c>
      <c r="AT46">
        <v>38.201999999999998</v>
      </c>
      <c r="AU46">
        <v>393.72399999999999</v>
      </c>
      <c r="AV46" s="43">
        <v>32.616</v>
      </c>
      <c r="AW46" s="37">
        <v>9.2480317610024343E-2</v>
      </c>
      <c r="AX46" s="37">
        <v>0.06</v>
      </c>
      <c r="AY46" s="39">
        <v>6.3593824458793122</v>
      </c>
      <c r="AZ46" s="40">
        <v>6.2</v>
      </c>
      <c r="BA46" s="11"/>
      <c r="BB46" s="2"/>
      <c r="BC46" s="2"/>
      <c r="BD46"/>
      <c r="BE46" s="3"/>
      <c r="BF46" s="3"/>
      <c r="BG46" s="3"/>
      <c r="BH46" s="3"/>
      <c r="BI46" s="3"/>
      <c r="BJ46" s="3"/>
      <c r="BK46" s="3"/>
      <c r="BL46" s="3"/>
      <c r="BM46" s="3"/>
    </row>
    <row r="47" spans="1:65" x14ac:dyDescent="0.25">
      <c r="A47" s="15">
        <v>1061</v>
      </c>
      <c r="B47" s="31" t="s">
        <v>2</v>
      </c>
      <c r="C47" s="6">
        <v>11</v>
      </c>
      <c r="D47" s="6">
        <v>7</v>
      </c>
      <c r="E47" s="6">
        <v>13.5</v>
      </c>
      <c r="F47" s="6">
        <v>15</v>
      </c>
      <c r="G47" s="7">
        <v>1341</v>
      </c>
      <c r="H47" s="17">
        <v>1139</v>
      </c>
      <c r="I47" s="6">
        <v>5.13</v>
      </c>
      <c r="J47" s="6">
        <v>5.97</v>
      </c>
      <c r="K47" s="6">
        <v>74</v>
      </c>
      <c r="L47" s="6">
        <v>86.2</v>
      </c>
      <c r="M47" s="7">
        <v>8.6999999999999993</v>
      </c>
      <c r="N47" s="16">
        <v>8.1999999999999993</v>
      </c>
      <c r="O47" s="7">
        <v>8.9</v>
      </c>
      <c r="P47" s="16">
        <v>9.5</v>
      </c>
      <c r="Q47" s="7">
        <v>143</v>
      </c>
      <c r="R47" s="16">
        <v>151</v>
      </c>
      <c r="S47" s="7">
        <v>18</v>
      </c>
      <c r="T47" s="16">
        <v>21</v>
      </c>
      <c r="U47" s="7">
        <v>59</v>
      </c>
      <c r="V47" s="16">
        <v>59</v>
      </c>
      <c r="W47" s="7">
        <v>3.7</v>
      </c>
      <c r="X47" s="16">
        <v>4.2</v>
      </c>
      <c r="Y47" s="7">
        <v>139</v>
      </c>
      <c r="Z47" s="16">
        <v>140</v>
      </c>
      <c r="AA47" s="7">
        <v>31</v>
      </c>
      <c r="AB47" s="16">
        <v>33</v>
      </c>
      <c r="AC47" s="7">
        <v>5</v>
      </c>
      <c r="AD47" s="16">
        <v>2</v>
      </c>
      <c r="AE47" s="7">
        <v>16</v>
      </c>
      <c r="AF47" s="16">
        <v>23</v>
      </c>
      <c r="AG47" s="7">
        <v>189</v>
      </c>
      <c r="AH47" s="16">
        <v>158</v>
      </c>
      <c r="AI47" s="7">
        <v>0.46</v>
      </c>
      <c r="AJ47" s="16">
        <v>0.53</v>
      </c>
      <c r="AK47" s="25">
        <v>3.24</v>
      </c>
      <c r="AL47" s="25">
        <v>0.40799999999999997</v>
      </c>
      <c r="AM47" s="25">
        <v>3.42</v>
      </c>
      <c r="AN47" s="25">
        <v>0.35199999999999998</v>
      </c>
      <c r="AO47">
        <v>10.222</v>
      </c>
      <c r="AP47">
        <v>59.624000000000002</v>
      </c>
      <c r="AQ47">
        <v>181.94800000000001</v>
      </c>
      <c r="AR47">
        <v>19.652000000000001</v>
      </c>
      <c r="AS47">
        <v>10.218</v>
      </c>
      <c r="AT47">
        <v>45.345999999999997</v>
      </c>
      <c r="AU47">
        <v>186.15199999999999</v>
      </c>
      <c r="AV47" s="43">
        <v>20.655999999999999</v>
      </c>
      <c r="AW47" s="37">
        <v>8.3770516607082873E-2</v>
      </c>
      <c r="AX47" s="37">
        <v>5.2999999999999999E-2</v>
      </c>
      <c r="AY47" s="44">
        <v>3.4</v>
      </c>
      <c r="AZ47" s="41">
        <v>3.4</v>
      </c>
      <c r="BA47" s="11"/>
      <c r="BB47" s="2"/>
      <c r="BC47" s="2"/>
      <c r="BD47"/>
      <c r="BE47" s="3"/>
      <c r="BF47" s="3"/>
      <c r="BG47" s="3"/>
      <c r="BH47" s="3"/>
      <c r="BI47" s="3"/>
      <c r="BJ47" s="3"/>
      <c r="BK47" s="3"/>
      <c r="BL47" s="3"/>
      <c r="BM47" s="3"/>
    </row>
    <row r="48" spans="1:65" x14ac:dyDescent="0.25">
      <c r="A48" s="15">
        <v>1062</v>
      </c>
      <c r="B48" s="31" t="s">
        <v>3</v>
      </c>
      <c r="C48" s="6">
        <v>9</v>
      </c>
      <c r="D48" s="6">
        <v>8</v>
      </c>
      <c r="E48" s="6">
        <v>16</v>
      </c>
      <c r="F48" s="6">
        <v>15</v>
      </c>
      <c r="G48" s="7">
        <v>1230</v>
      </c>
      <c r="H48" s="17">
        <v>1000</v>
      </c>
      <c r="I48" s="6">
        <v>6.05</v>
      </c>
      <c r="J48" s="6">
        <v>6.22</v>
      </c>
      <c r="K48" s="6">
        <v>85.8</v>
      </c>
      <c r="L48" s="6">
        <v>82.5</v>
      </c>
      <c r="M48" s="7">
        <v>8.5</v>
      </c>
      <c r="N48" s="16">
        <v>8.6</v>
      </c>
      <c r="O48" s="7">
        <v>7.4</v>
      </c>
      <c r="P48" s="16">
        <v>6.7</v>
      </c>
      <c r="Q48" s="7">
        <v>141</v>
      </c>
      <c r="R48" s="16">
        <v>114</v>
      </c>
      <c r="S48" s="7">
        <v>12</v>
      </c>
      <c r="T48" s="16">
        <v>9</v>
      </c>
      <c r="U48" s="7">
        <v>60</v>
      </c>
      <c r="V48" s="16">
        <v>65</v>
      </c>
      <c r="W48" s="7">
        <v>3.2</v>
      </c>
      <c r="X48" s="16">
        <v>3.7</v>
      </c>
      <c r="Y48" s="7">
        <v>141</v>
      </c>
      <c r="Z48" s="16">
        <v>142</v>
      </c>
      <c r="AA48" s="7">
        <v>29</v>
      </c>
      <c r="AB48" s="16">
        <v>36</v>
      </c>
      <c r="AC48" s="7">
        <v>2</v>
      </c>
      <c r="AD48" s="16">
        <v>1</v>
      </c>
      <c r="AE48" s="7">
        <v>29</v>
      </c>
      <c r="AF48" s="16">
        <v>50</v>
      </c>
      <c r="AG48" s="7">
        <v>79</v>
      </c>
      <c r="AH48" s="16">
        <v>65</v>
      </c>
      <c r="AI48" s="7">
        <v>0.61</v>
      </c>
      <c r="AJ48" s="16">
        <v>0.61</v>
      </c>
      <c r="AK48" s="25">
        <v>2.86</v>
      </c>
      <c r="AL48" s="25">
        <v>0.54600000000000004</v>
      </c>
      <c r="AM48" s="25">
        <v>2.74</v>
      </c>
      <c r="AN48" s="25">
        <v>0.47899999999999998</v>
      </c>
      <c r="AO48">
        <v>10.866</v>
      </c>
      <c r="AP48">
        <v>56.1</v>
      </c>
      <c r="AQ48">
        <v>208.83600000000001</v>
      </c>
      <c r="AR48">
        <v>21.524000000000001</v>
      </c>
      <c r="AS48">
        <v>12.513999999999999</v>
      </c>
      <c r="AT48">
        <v>47.573999999999998</v>
      </c>
      <c r="AU48">
        <v>190.67599999999999</v>
      </c>
      <c r="AV48" s="43">
        <v>19.452000000000002</v>
      </c>
      <c r="AW48" s="37">
        <v>8.2186688469170086E-2</v>
      </c>
      <c r="AX48" s="37">
        <v>7.0999999999999994E-2</v>
      </c>
      <c r="AY48" s="39">
        <v>7.1379824673598788</v>
      </c>
      <c r="AZ48" s="40">
        <v>7.5</v>
      </c>
      <c r="BA48" s="11"/>
      <c r="BB48" s="2"/>
      <c r="BC48" s="2"/>
      <c r="BD48"/>
      <c r="BE48" s="3"/>
      <c r="BF48" s="3"/>
      <c r="BG48" s="3"/>
      <c r="BH48" s="3"/>
      <c r="BI48" s="3"/>
      <c r="BJ48" s="3"/>
      <c r="BK48" s="3"/>
      <c r="BL48" s="3"/>
      <c r="BM48" s="3"/>
    </row>
    <row r="49" spans="1:65" x14ac:dyDescent="0.25">
      <c r="A49" s="15">
        <v>1063</v>
      </c>
      <c r="B49" s="31" t="s">
        <v>3</v>
      </c>
      <c r="C49" s="6">
        <v>10</v>
      </c>
      <c r="D49" s="6">
        <v>8</v>
      </c>
      <c r="E49" s="6">
        <v>11</v>
      </c>
      <c r="F49" s="6">
        <v>14</v>
      </c>
      <c r="G49" s="7">
        <v>905</v>
      </c>
      <c r="H49" s="17">
        <v>989</v>
      </c>
      <c r="I49" s="6">
        <v>6.81</v>
      </c>
      <c r="J49" s="6">
        <v>6.31</v>
      </c>
      <c r="K49" s="6">
        <v>35.799999999999997</v>
      </c>
      <c r="L49" s="6">
        <v>33</v>
      </c>
      <c r="M49" s="7">
        <v>5.6</v>
      </c>
      <c r="N49" s="17">
        <v>6.1</v>
      </c>
      <c r="O49" s="7">
        <v>9.1999999999999993</v>
      </c>
      <c r="P49" s="17">
        <v>7.5</v>
      </c>
      <c r="Q49" s="7">
        <v>137</v>
      </c>
      <c r="R49" s="17">
        <v>136</v>
      </c>
      <c r="S49" s="7">
        <v>9</v>
      </c>
      <c r="T49" s="17">
        <v>8</v>
      </c>
      <c r="U49" s="7">
        <v>131</v>
      </c>
      <c r="V49" s="17">
        <v>122</v>
      </c>
      <c r="W49" s="7">
        <v>4.2</v>
      </c>
      <c r="X49" s="17">
        <v>4</v>
      </c>
      <c r="Y49" s="7">
        <v>136</v>
      </c>
      <c r="Z49" s="17">
        <v>135</v>
      </c>
      <c r="AA49" s="7">
        <v>40</v>
      </c>
      <c r="AB49" s="17">
        <v>39</v>
      </c>
      <c r="AC49" s="7">
        <v>5</v>
      </c>
      <c r="AD49" s="17">
        <v>4</v>
      </c>
      <c r="AE49" s="7">
        <v>13</v>
      </c>
      <c r="AF49" s="17">
        <v>12</v>
      </c>
      <c r="AG49" s="7">
        <v>120</v>
      </c>
      <c r="AH49" s="17">
        <v>125</v>
      </c>
      <c r="AI49" s="7">
        <v>0.95</v>
      </c>
      <c r="AJ49" s="17">
        <v>1.06</v>
      </c>
      <c r="AK49" s="25">
        <v>3.43</v>
      </c>
      <c r="AL49" s="25">
        <v>0.42799999999999999</v>
      </c>
      <c r="AM49" s="25">
        <v>3.24</v>
      </c>
      <c r="AN49" s="25">
        <v>0.38300000000000001</v>
      </c>
      <c r="AO49">
        <v>13.548</v>
      </c>
      <c r="AP49">
        <v>32.06</v>
      </c>
      <c r="AQ49">
        <v>178.392</v>
      </c>
      <c r="AR49">
        <v>23.616</v>
      </c>
      <c r="AS49">
        <v>8.8919999999999995</v>
      </c>
      <c r="AT49">
        <v>27.808</v>
      </c>
      <c r="AU49">
        <v>163.928</v>
      </c>
      <c r="AV49" s="43">
        <v>21.324000000000002</v>
      </c>
      <c r="AW49" s="37">
        <v>3.7240234172040421E-2</v>
      </c>
      <c r="AX49" s="37">
        <v>3.5000000000000003E-2</v>
      </c>
      <c r="AY49" s="39">
        <v>9.1882047732177856</v>
      </c>
      <c r="AZ49" s="40">
        <v>9</v>
      </c>
      <c r="BA49" s="11"/>
      <c r="BB49" s="2"/>
      <c r="BC49" s="2"/>
      <c r="BD49"/>
      <c r="BE49" s="3"/>
      <c r="BF49" s="3"/>
      <c r="BG49" s="3"/>
      <c r="BH49" s="3"/>
      <c r="BI49" s="3"/>
      <c r="BJ49" s="3"/>
      <c r="BK49" s="3"/>
      <c r="BL49" s="3"/>
      <c r="BM49" s="3"/>
    </row>
    <row r="50" spans="1:65" x14ac:dyDescent="0.25">
      <c r="A50" s="15">
        <v>1064</v>
      </c>
      <c r="B50" s="31" t="s">
        <v>3</v>
      </c>
      <c r="C50" s="6">
        <v>15</v>
      </c>
      <c r="D50" s="6">
        <v>8</v>
      </c>
      <c r="E50" s="6">
        <v>13.5</v>
      </c>
      <c r="F50" s="6">
        <v>12</v>
      </c>
      <c r="G50" s="7">
        <v>988</v>
      </c>
      <c r="H50" s="17">
        <v>961</v>
      </c>
      <c r="I50" s="6">
        <v>7.61</v>
      </c>
      <c r="J50" s="6">
        <v>7.49</v>
      </c>
      <c r="K50" s="6">
        <v>109.3</v>
      </c>
      <c r="L50" s="6">
        <v>99.7</v>
      </c>
      <c r="M50" s="7">
        <v>7.1</v>
      </c>
      <c r="N50" s="17">
        <v>6.8</v>
      </c>
      <c r="O50" s="7">
        <v>3.2</v>
      </c>
      <c r="P50" s="17"/>
      <c r="Q50" s="7">
        <v>71</v>
      </c>
      <c r="R50" s="17">
        <v>54</v>
      </c>
      <c r="S50" s="7">
        <v>43</v>
      </c>
      <c r="T50" s="17">
        <v>34</v>
      </c>
      <c r="U50" s="7">
        <v>73</v>
      </c>
      <c r="V50" s="17">
        <v>74</v>
      </c>
      <c r="W50" s="7">
        <v>4.0999999999999996</v>
      </c>
      <c r="X50" s="17">
        <v>4.4000000000000004</v>
      </c>
      <c r="Y50" s="7">
        <v>135</v>
      </c>
      <c r="Z50" s="17">
        <v>140</v>
      </c>
      <c r="AA50" s="7">
        <v>28</v>
      </c>
      <c r="AB50" s="17">
        <v>29</v>
      </c>
      <c r="AC50" s="7">
        <v>2</v>
      </c>
      <c r="AD50" s="17">
        <v>1</v>
      </c>
      <c r="AE50" s="7">
        <v>39</v>
      </c>
      <c r="AF50" s="17">
        <v>28</v>
      </c>
      <c r="AG50" s="7">
        <v>172</v>
      </c>
      <c r="AH50" s="17">
        <v>190</v>
      </c>
      <c r="AI50" s="7">
        <v>0.36</v>
      </c>
      <c r="AJ50" s="17">
        <v>0.38</v>
      </c>
      <c r="AK50" s="25">
        <v>9.23</v>
      </c>
      <c r="AL50" s="27">
        <v>0.49</v>
      </c>
      <c r="AM50" s="25">
        <v>8.56</v>
      </c>
      <c r="AN50" s="25">
        <v>0.42299999999999999</v>
      </c>
      <c r="AO50">
        <v>11.428000000000001</v>
      </c>
      <c r="AP50">
        <v>35.363999999999997</v>
      </c>
      <c r="AQ50">
        <v>271.82400000000001</v>
      </c>
      <c r="AR50">
        <v>30.347999999999999</v>
      </c>
      <c r="AS50">
        <v>14.31</v>
      </c>
      <c r="AT50">
        <v>46.923999999999999</v>
      </c>
      <c r="AU50">
        <v>285.89999999999998</v>
      </c>
      <c r="AV50" s="43">
        <v>32.82</v>
      </c>
      <c r="AW50" s="37">
        <v>2.7793788624042488E-2</v>
      </c>
      <c r="AX50" s="37">
        <v>2.3E-2</v>
      </c>
      <c r="AY50" s="39">
        <v>4.5436823521961598</v>
      </c>
      <c r="AZ50" s="40">
        <v>6.6</v>
      </c>
      <c r="BA50" s="11"/>
      <c r="BB50" s="2"/>
      <c r="BC50" s="2"/>
      <c r="BD50"/>
      <c r="BE50" s="3"/>
      <c r="BF50" s="3"/>
      <c r="BG50" s="3"/>
      <c r="BH50" s="3"/>
      <c r="BI50" s="3"/>
      <c r="BJ50" s="3"/>
      <c r="BK50" s="3"/>
      <c r="BL50" s="3"/>
      <c r="BM50" s="3"/>
    </row>
    <row r="51" spans="1:65" x14ac:dyDescent="0.25">
      <c r="A51" s="15">
        <v>1065</v>
      </c>
      <c r="B51" s="31" t="s">
        <v>3</v>
      </c>
      <c r="C51" s="6">
        <v>10</v>
      </c>
      <c r="D51" s="6">
        <v>7</v>
      </c>
      <c r="E51" s="6">
        <v>16.5</v>
      </c>
      <c r="F51" s="6">
        <v>15.5</v>
      </c>
      <c r="G51" s="7">
        <v>997</v>
      </c>
      <c r="H51" s="17">
        <v>880</v>
      </c>
      <c r="I51" s="8">
        <v>7.46</v>
      </c>
      <c r="J51" s="8">
        <v>8</v>
      </c>
      <c r="K51" s="20">
        <v>88.8</v>
      </c>
      <c r="L51" s="19">
        <v>88.8</v>
      </c>
      <c r="M51" s="7">
        <v>6.9</v>
      </c>
      <c r="N51" s="17">
        <v>6.3</v>
      </c>
      <c r="O51" s="7">
        <v>8.1999999999999993</v>
      </c>
      <c r="P51" s="17">
        <v>8.1999999999999993</v>
      </c>
      <c r="Q51" s="7">
        <v>126</v>
      </c>
      <c r="R51" s="17">
        <v>132</v>
      </c>
      <c r="S51" s="7">
        <v>11</v>
      </c>
      <c r="T51" s="17">
        <v>13</v>
      </c>
      <c r="U51" s="7">
        <v>57</v>
      </c>
      <c r="V51" s="17">
        <v>52</v>
      </c>
      <c r="W51" s="7">
        <v>3.8</v>
      </c>
      <c r="X51" s="17">
        <v>3.8</v>
      </c>
      <c r="Y51" s="7">
        <v>138</v>
      </c>
      <c r="Z51" s="17">
        <v>136</v>
      </c>
      <c r="AA51" s="7">
        <v>27</v>
      </c>
      <c r="AB51" s="17">
        <v>32</v>
      </c>
      <c r="AC51" s="7">
        <v>0.3</v>
      </c>
      <c r="AD51" s="17">
        <v>0.3</v>
      </c>
      <c r="AE51" s="7">
        <v>20</v>
      </c>
      <c r="AF51" s="17">
        <v>27</v>
      </c>
      <c r="AG51" s="7">
        <v>191</v>
      </c>
      <c r="AH51" s="17">
        <v>169</v>
      </c>
      <c r="AI51" s="7">
        <v>0.47</v>
      </c>
      <c r="AJ51" s="17">
        <v>0.46</v>
      </c>
      <c r="AK51" s="26">
        <v>7.3</v>
      </c>
      <c r="AL51" s="25">
        <v>0.47399999999999998</v>
      </c>
      <c r="AM51" s="25">
        <v>7.67</v>
      </c>
      <c r="AN51" s="25">
        <v>0.34200000000000003</v>
      </c>
      <c r="AO51">
        <v>7.1379999999999999</v>
      </c>
      <c r="AP51">
        <v>33.966000000000001</v>
      </c>
      <c r="AQ51">
        <v>148</v>
      </c>
      <c r="AR51">
        <v>19.251999999999999</v>
      </c>
      <c r="AS51">
        <v>7.1760000000000002</v>
      </c>
      <c r="AT51">
        <v>38.033999999999999</v>
      </c>
      <c r="AU51">
        <v>149.69999999999999</v>
      </c>
      <c r="AV51" s="43">
        <v>20.288</v>
      </c>
      <c r="AW51" s="37">
        <v>3.3831933885887719E-2</v>
      </c>
      <c r="AX51" s="37">
        <v>0.03</v>
      </c>
      <c r="AY51" s="44">
        <v>3.4</v>
      </c>
      <c r="AZ51" s="41">
        <v>3.4</v>
      </c>
      <c r="BA51" s="12"/>
      <c r="BB51" s="2"/>
      <c r="BC51" s="2"/>
      <c r="BD51"/>
      <c r="BE51" s="3"/>
      <c r="BF51" s="3"/>
      <c r="BG51" s="3"/>
      <c r="BH51" s="3"/>
      <c r="BI51" s="3"/>
      <c r="BJ51" s="3"/>
      <c r="BK51" s="3"/>
      <c r="BL51" s="3"/>
      <c r="BM51" s="3"/>
    </row>
    <row r="52" spans="1:65" x14ac:dyDescent="0.25">
      <c r="A52" s="15">
        <v>1066</v>
      </c>
      <c r="B52" s="31" t="s">
        <v>2</v>
      </c>
      <c r="C52" s="6">
        <v>13</v>
      </c>
      <c r="D52" s="6">
        <v>10</v>
      </c>
      <c r="E52" s="6">
        <v>27</v>
      </c>
      <c r="F52" s="6">
        <v>27</v>
      </c>
      <c r="G52" s="7">
        <v>657</v>
      </c>
      <c r="I52" s="6">
        <v>10.1</v>
      </c>
      <c r="J52" s="6">
        <v>10.1</v>
      </c>
      <c r="K52" s="6">
        <v>92.5</v>
      </c>
      <c r="L52" s="6">
        <v>92.5</v>
      </c>
      <c r="M52" s="7">
        <v>5</v>
      </c>
      <c r="N52" s="17"/>
      <c r="O52" s="7">
        <v>7.4</v>
      </c>
      <c r="P52" s="17"/>
      <c r="Q52" s="7">
        <v>57</v>
      </c>
      <c r="R52" s="17"/>
      <c r="S52" s="7">
        <v>12</v>
      </c>
      <c r="T52" s="17"/>
      <c r="U52" s="7">
        <v>101</v>
      </c>
      <c r="V52" s="17"/>
      <c r="W52" s="7">
        <v>3.9</v>
      </c>
      <c r="X52" s="17"/>
      <c r="Y52" s="7">
        <v>140</v>
      </c>
      <c r="Z52" s="17"/>
      <c r="AA52" s="7">
        <v>27</v>
      </c>
      <c r="AB52" s="17"/>
      <c r="AC52" s="7">
        <v>31</v>
      </c>
      <c r="AD52" s="17"/>
      <c r="AE52" s="7">
        <v>44</v>
      </c>
      <c r="AF52" s="17"/>
      <c r="AG52" s="7">
        <v>202</v>
      </c>
      <c r="AH52" s="17"/>
      <c r="AI52" s="7">
        <v>0.56999999999999995</v>
      </c>
      <c r="AJ52" s="17"/>
      <c r="AK52" s="25">
        <v>4.63</v>
      </c>
      <c r="AL52" s="25">
        <v>0.58699999999999997</v>
      </c>
      <c r="AM52" s="25">
        <v>4.63</v>
      </c>
      <c r="AN52" s="25">
        <v>0.58699999999999997</v>
      </c>
      <c r="AO52">
        <v>27.12</v>
      </c>
      <c r="AP52">
        <v>18.527999999999999</v>
      </c>
      <c r="AQ52">
        <v>505.072</v>
      </c>
      <c r="AR52">
        <v>42.951999999999998</v>
      </c>
      <c r="AS52"/>
      <c r="AT52"/>
      <c r="AU52"/>
      <c r="AV52" s="43"/>
      <c r="AW52" s="37">
        <v>6.192758387296856E-2</v>
      </c>
      <c r="AX52" s="37">
        <v>6.2E-2</v>
      </c>
      <c r="AY52" s="39">
        <v>17.027059389189592</v>
      </c>
      <c r="AZ52" s="40">
        <v>17</v>
      </c>
      <c r="BA52" s="12"/>
      <c r="BB52" s="2"/>
      <c r="BC52" s="2"/>
      <c r="BD52"/>
      <c r="BE52" s="3"/>
      <c r="BF52" s="3"/>
      <c r="BG52" s="3"/>
      <c r="BH52" s="3"/>
      <c r="BI52" s="3"/>
      <c r="BJ52" s="3"/>
      <c r="BK52" s="3"/>
      <c r="BL52" s="3"/>
      <c r="BM52" s="3"/>
    </row>
    <row r="53" spans="1:65" x14ac:dyDescent="0.25">
      <c r="A53" s="15">
        <v>1067</v>
      </c>
      <c r="B53" s="31" t="s">
        <v>3</v>
      </c>
      <c r="C53" s="6">
        <v>12</v>
      </c>
      <c r="D53" s="6">
        <v>8</v>
      </c>
      <c r="E53" s="6">
        <v>17</v>
      </c>
      <c r="F53" s="6">
        <v>20</v>
      </c>
      <c r="G53" s="7">
        <v>865</v>
      </c>
      <c r="H53" s="6">
        <v>1063</v>
      </c>
      <c r="I53" s="6">
        <v>6.84</v>
      </c>
      <c r="J53" s="6">
        <v>6.32</v>
      </c>
      <c r="K53" s="6">
        <v>91.3</v>
      </c>
      <c r="L53" s="6">
        <v>89.4</v>
      </c>
      <c r="M53" s="7">
        <v>8.3000000000000007</v>
      </c>
      <c r="N53" s="17">
        <v>8.8000000000000007</v>
      </c>
      <c r="O53" s="7">
        <v>10.8</v>
      </c>
      <c r="P53" s="17">
        <v>13.5</v>
      </c>
      <c r="Q53" s="7">
        <v>271</v>
      </c>
      <c r="R53" s="17">
        <v>230</v>
      </c>
      <c r="S53" s="7">
        <v>30</v>
      </c>
      <c r="T53" s="17">
        <v>20</v>
      </c>
      <c r="U53" s="7">
        <v>59</v>
      </c>
      <c r="V53" s="17">
        <v>56</v>
      </c>
      <c r="W53" s="7">
        <v>3.9</v>
      </c>
      <c r="X53" s="17">
        <v>4.5999999999999996</v>
      </c>
      <c r="Y53" s="7">
        <v>133</v>
      </c>
      <c r="Z53" s="17">
        <v>127</v>
      </c>
      <c r="AA53" s="7">
        <v>29</v>
      </c>
      <c r="AB53" s="17">
        <v>36</v>
      </c>
      <c r="AC53" s="7">
        <v>18</v>
      </c>
      <c r="AD53" s="17">
        <v>7</v>
      </c>
      <c r="AE53" s="7">
        <v>18</v>
      </c>
      <c r="AF53" s="17">
        <v>33</v>
      </c>
      <c r="AG53" s="7">
        <v>118</v>
      </c>
      <c r="AH53" s="17">
        <v>82</v>
      </c>
      <c r="AI53" s="7">
        <v>0.46</v>
      </c>
      <c r="AJ53" s="17">
        <v>0.53</v>
      </c>
      <c r="AK53" s="25">
        <v>5.88</v>
      </c>
      <c r="AL53" s="25">
        <v>1.137</v>
      </c>
      <c r="AM53" s="25">
        <v>4.95</v>
      </c>
      <c r="AN53" s="25">
        <v>0.89800000000000002</v>
      </c>
      <c r="AO53">
        <v>12.504</v>
      </c>
      <c r="AP53">
        <v>93.965999999999994</v>
      </c>
      <c r="AQ53">
        <v>363.32</v>
      </c>
      <c r="AR53">
        <v>32.091999999999999</v>
      </c>
      <c r="AS53">
        <v>11.837999999999999</v>
      </c>
      <c r="AT53">
        <v>110.18</v>
      </c>
      <c r="AU53">
        <v>356.09199999999998</v>
      </c>
      <c r="AV53" s="43">
        <v>40.207999999999998</v>
      </c>
      <c r="AW53" s="37">
        <v>3.5145832263944514E-2</v>
      </c>
      <c r="AX53" s="37">
        <v>4.2000000000000003E-2</v>
      </c>
      <c r="AY53" s="39">
        <v>7.0031615403150598</v>
      </c>
      <c r="AZ53" s="41">
        <v>3.4</v>
      </c>
      <c r="BA53" s="12"/>
      <c r="BB53" s="2"/>
      <c r="BC53" s="2"/>
      <c r="BD53"/>
      <c r="BE53" s="3"/>
      <c r="BF53" s="3"/>
      <c r="BG53" s="3"/>
      <c r="BH53" s="3"/>
      <c r="BI53" s="3"/>
      <c r="BJ53" s="3"/>
      <c r="BK53" s="3"/>
      <c r="BL53" s="3"/>
      <c r="BM53" s="3"/>
    </row>
    <row r="54" spans="1:65" x14ac:dyDescent="0.25">
      <c r="A54" s="15">
        <v>1068</v>
      </c>
      <c r="B54" s="31" t="s">
        <v>3</v>
      </c>
      <c r="C54" s="6">
        <v>8</v>
      </c>
      <c r="D54" s="6">
        <v>8</v>
      </c>
      <c r="E54" s="6">
        <v>13</v>
      </c>
      <c r="F54" s="6">
        <v>10</v>
      </c>
      <c r="G54" s="7">
        <v>1849</v>
      </c>
      <c r="H54" s="6">
        <v>1932</v>
      </c>
      <c r="I54" s="6">
        <v>4.37</v>
      </c>
      <c r="J54" s="6">
        <v>4.0999999999999996</v>
      </c>
      <c r="K54" s="6">
        <v>68.2</v>
      </c>
      <c r="L54" s="6">
        <v>49.6</v>
      </c>
      <c r="M54" s="7">
        <v>7.4</v>
      </c>
      <c r="N54" s="17">
        <v>7.6</v>
      </c>
      <c r="O54" s="7">
        <v>10.3</v>
      </c>
      <c r="P54" s="17">
        <v>11.8</v>
      </c>
      <c r="Q54" s="7">
        <v>239</v>
      </c>
      <c r="R54" s="17">
        <v>336</v>
      </c>
      <c r="S54" s="7">
        <v>11</v>
      </c>
      <c r="T54" s="17">
        <v>11</v>
      </c>
      <c r="U54" s="7">
        <v>63</v>
      </c>
      <c r="V54" s="17">
        <v>66</v>
      </c>
      <c r="W54" s="7">
        <v>3.6</v>
      </c>
      <c r="X54" s="17">
        <v>3.9</v>
      </c>
      <c r="Y54" s="7">
        <v>139</v>
      </c>
      <c r="Z54" s="17">
        <v>132</v>
      </c>
      <c r="AA54" s="7">
        <v>25</v>
      </c>
      <c r="AB54" s="17">
        <v>26</v>
      </c>
      <c r="AC54" s="7">
        <v>2</v>
      </c>
      <c r="AD54" s="17">
        <v>6</v>
      </c>
      <c r="AE54" s="7">
        <v>26</v>
      </c>
      <c r="AF54" s="17">
        <v>18</v>
      </c>
      <c r="AG54" s="7">
        <v>103</v>
      </c>
      <c r="AH54" s="17">
        <v>114</v>
      </c>
      <c r="AI54" s="7">
        <v>0.61</v>
      </c>
      <c r="AJ54" s="17">
        <v>0.56999999999999995</v>
      </c>
      <c r="AK54" s="25">
        <v>10.47</v>
      </c>
      <c r="AL54" s="25">
        <v>0.97399999999999998</v>
      </c>
      <c r="AM54" s="25">
        <v>8.92</v>
      </c>
      <c r="AN54" s="25">
        <v>0.64800000000000002</v>
      </c>
      <c r="AO54">
        <v>16.388000000000002</v>
      </c>
      <c r="AP54">
        <v>23.515999999999998</v>
      </c>
      <c r="AQ54">
        <v>328.76</v>
      </c>
      <c r="AR54">
        <v>37.195999999999998</v>
      </c>
      <c r="AS54">
        <v>15.002000000000001</v>
      </c>
      <c r="AT54">
        <v>20.574000000000002</v>
      </c>
      <c r="AU54">
        <v>258.28399999999999</v>
      </c>
      <c r="AV54" s="43">
        <v>33.164000000000001</v>
      </c>
      <c r="AW54" s="37">
        <v>2.3E-2</v>
      </c>
      <c r="AX54" s="37">
        <v>3.9E-2</v>
      </c>
      <c r="AY54" s="39">
        <v>6.6504321985676542</v>
      </c>
      <c r="AZ54" s="40">
        <v>8.3000000000000007</v>
      </c>
      <c r="BA54" s="12"/>
      <c r="BB54" s="2"/>
      <c r="BC54" s="2"/>
      <c r="BD54"/>
      <c r="BE54" s="3"/>
      <c r="BF54" s="3"/>
      <c r="BG54" s="3"/>
      <c r="BH54" s="3"/>
      <c r="BI54" s="3"/>
      <c r="BJ54" s="3"/>
      <c r="BK54" s="3"/>
      <c r="BL54" s="3"/>
      <c r="BM54" s="3"/>
    </row>
    <row r="55" spans="1:65" x14ac:dyDescent="0.25">
      <c r="A55" s="15">
        <v>1069</v>
      </c>
      <c r="B55" s="4" t="s">
        <v>2</v>
      </c>
      <c r="C55" s="9">
        <v>13</v>
      </c>
      <c r="D55" s="9">
        <v>8</v>
      </c>
      <c r="E55" s="9">
        <v>15</v>
      </c>
      <c r="F55" s="6">
        <v>15</v>
      </c>
      <c r="G55" s="7">
        <v>1901</v>
      </c>
      <c r="H55" s="9">
        <v>2385</v>
      </c>
      <c r="I55" s="6">
        <v>3.83</v>
      </c>
      <c r="J55" s="6">
        <v>3.22</v>
      </c>
      <c r="K55" s="6">
        <v>34.4</v>
      </c>
      <c r="L55" s="6">
        <v>20</v>
      </c>
      <c r="M55" s="7">
        <v>8.1999999999999993</v>
      </c>
      <c r="N55" s="17">
        <v>7.4</v>
      </c>
      <c r="O55" s="7">
        <v>16.899999999999999</v>
      </c>
      <c r="P55" s="17">
        <v>10.3</v>
      </c>
      <c r="Q55" s="7">
        <v>237</v>
      </c>
      <c r="R55" s="17">
        <v>126</v>
      </c>
      <c r="S55" s="7">
        <v>26</v>
      </c>
      <c r="T55" s="17">
        <v>26</v>
      </c>
      <c r="U55" s="7">
        <v>101</v>
      </c>
      <c r="V55" s="17">
        <v>118</v>
      </c>
      <c r="W55" s="7">
        <v>3.3</v>
      </c>
      <c r="X55" s="17">
        <v>4.2</v>
      </c>
      <c r="Y55" s="7">
        <v>134</v>
      </c>
      <c r="Z55" s="17">
        <v>125</v>
      </c>
      <c r="AA55" s="7">
        <v>26</v>
      </c>
      <c r="AB55" s="17">
        <v>27</v>
      </c>
      <c r="AC55" s="7">
        <v>7</v>
      </c>
      <c r="AD55" s="17">
        <v>5</v>
      </c>
      <c r="AE55" s="7">
        <v>49</v>
      </c>
      <c r="AF55" s="17">
        <v>31</v>
      </c>
      <c r="AG55" s="7">
        <v>117</v>
      </c>
      <c r="AH55" s="17">
        <v>99</v>
      </c>
      <c r="AI55" s="7">
        <v>0.36</v>
      </c>
      <c r="AJ55" s="17">
        <v>0.72</v>
      </c>
      <c r="AK55" s="26">
        <v>7.4</v>
      </c>
      <c r="AL55" s="25">
        <v>1.1779999999999999</v>
      </c>
      <c r="AM55" s="25">
        <v>3.87</v>
      </c>
      <c r="AN55" s="25">
        <v>0.72899999999999998</v>
      </c>
      <c r="AO55">
        <v>8.8859999999999992</v>
      </c>
      <c r="AP55">
        <v>22.402000000000001</v>
      </c>
      <c r="AQ55">
        <v>171.94399999999999</v>
      </c>
      <c r="AR55">
        <v>19.263999999999999</v>
      </c>
      <c r="AS55">
        <v>8.6</v>
      </c>
      <c r="AT55">
        <v>12.852</v>
      </c>
      <c r="AU55">
        <v>129.95599999999999</v>
      </c>
      <c r="AV55" s="43">
        <v>18.12</v>
      </c>
      <c r="AW55" s="37">
        <v>2.3E-2</v>
      </c>
      <c r="AX55" s="37">
        <v>2.3E-2</v>
      </c>
      <c r="AY55" s="39">
        <v>4.3513787593945068</v>
      </c>
      <c r="AZ55" s="40">
        <v>4.4000000000000004</v>
      </c>
      <c r="BA55" s="12"/>
      <c r="BB55" s="2"/>
      <c r="BC55" s="2"/>
      <c r="BD55"/>
      <c r="BE55" s="3"/>
      <c r="BF55" s="3"/>
      <c r="BG55" s="3"/>
      <c r="BH55" s="3"/>
      <c r="BI55" s="3"/>
      <c r="BJ55" s="3"/>
      <c r="BK55" s="3"/>
      <c r="BL55" s="3"/>
      <c r="BM55" s="3"/>
    </row>
    <row r="56" spans="1:65" x14ac:dyDescent="0.25">
      <c r="N56" s="18"/>
      <c r="P56" s="18"/>
      <c r="R56" s="18"/>
      <c r="T56" s="18"/>
      <c r="V56" s="18"/>
      <c r="X56" s="18"/>
      <c r="Y56"/>
      <c r="Z56" s="18"/>
      <c r="AB56" s="18"/>
      <c r="AD56" s="18"/>
      <c r="AF56" s="18"/>
      <c r="AH56" s="18"/>
      <c r="AJ56" s="18"/>
      <c r="AL56" s="1"/>
      <c r="AM56" s="1"/>
      <c r="AN56" s="1"/>
      <c r="BD56"/>
    </row>
    <row r="57" spans="1:65" x14ac:dyDescent="0.25">
      <c r="N57" s="18"/>
      <c r="P57" s="18"/>
      <c r="R57" s="18"/>
      <c r="T57" s="18"/>
      <c r="V57" s="18"/>
      <c r="X57" s="18"/>
      <c r="Y57"/>
      <c r="Z57" s="18"/>
      <c r="AB57" s="18"/>
      <c r="AD57" s="18"/>
      <c r="AF57" s="18"/>
      <c r="AH57" s="18"/>
      <c r="AJ57" s="18"/>
      <c r="BD57"/>
    </row>
    <row r="58" spans="1:65" x14ac:dyDescent="0.25">
      <c r="Y58"/>
      <c r="AL58" s="1"/>
      <c r="AM58" s="1"/>
      <c r="AN58" s="1"/>
      <c r="BD58"/>
    </row>
    <row r="59" spans="1:65" x14ac:dyDescent="0.25">
      <c r="Y59"/>
      <c r="AL59" s="1"/>
      <c r="AM59" s="1"/>
      <c r="AN59" s="1"/>
      <c r="BD59"/>
    </row>
    <row r="60" spans="1:65" x14ac:dyDescent="0.25">
      <c r="Y60"/>
      <c r="AL60" s="1"/>
      <c r="AM60" s="1"/>
      <c r="AN60" s="1"/>
      <c r="BD60"/>
    </row>
    <row r="61" spans="1:65" x14ac:dyDescent="0.25">
      <c r="Y61"/>
      <c r="BD61"/>
    </row>
    <row r="62" spans="1:65" x14ac:dyDescent="0.25">
      <c r="Y62"/>
      <c r="BD62"/>
    </row>
    <row r="63" spans="1:65" x14ac:dyDescent="0.25">
      <c r="Y63"/>
      <c r="BD63"/>
    </row>
    <row r="64" spans="1:65" x14ac:dyDescent="0.25">
      <c r="Y64"/>
      <c r="BD64"/>
    </row>
    <row r="65" spans="25:56" x14ac:dyDescent="0.25">
      <c r="Y65"/>
      <c r="BD65"/>
    </row>
    <row r="66" spans="25:56" x14ac:dyDescent="0.25">
      <c r="Y66"/>
      <c r="BD66"/>
    </row>
    <row r="67" spans="25:56" x14ac:dyDescent="0.25">
      <c r="Y67"/>
      <c r="BD67"/>
    </row>
    <row r="68" spans="25:56" x14ac:dyDescent="0.25">
      <c r="BD68"/>
    </row>
    <row r="69" spans="25:56" x14ac:dyDescent="0.25">
      <c r="BD69"/>
    </row>
    <row r="70" spans="25:56" x14ac:dyDescent="0.25">
      <c r="BD70"/>
    </row>
  </sheetData>
  <conditionalFormatting sqref="AY2:AY14">
    <cfRule type="cellIs" dxfId="19" priority="18" operator="lessThan">
      <formula>3.5</formula>
    </cfRule>
  </conditionalFormatting>
  <conditionalFormatting sqref="AY16:AY29">
    <cfRule type="cellIs" dxfId="18" priority="17" operator="lessThan">
      <formula>3.5</formula>
    </cfRule>
  </conditionalFormatting>
  <conditionalFormatting sqref="AY31:AY35">
    <cfRule type="cellIs" dxfId="17" priority="16" operator="lessThan">
      <formula>3.5</formula>
    </cfRule>
  </conditionalFormatting>
  <conditionalFormatting sqref="AY37">
    <cfRule type="cellIs" dxfId="16" priority="15" operator="lessThan">
      <formula>3.5</formula>
    </cfRule>
  </conditionalFormatting>
  <conditionalFormatting sqref="AY39:AY41">
    <cfRule type="cellIs" dxfId="15" priority="14" operator="lessThan">
      <formula>3.5</formula>
    </cfRule>
  </conditionalFormatting>
  <conditionalFormatting sqref="AY43:AY46">
    <cfRule type="cellIs" dxfId="14" priority="13" operator="lessThan">
      <formula>3.5</formula>
    </cfRule>
  </conditionalFormatting>
  <conditionalFormatting sqref="AZ54:AZ55">
    <cfRule type="cellIs" dxfId="13" priority="1" operator="lessThan">
      <formula>3.5</formula>
    </cfRule>
  </conditionalFormatting>
  <conditionalFormatting sqref="AY52:AY55">
    <cfRule type="cellIs" dxfId="11" priority="12" operator="lessThan">
      <formula>3.5</formula>
    </cfRule>
  </conditionalFormatting>
  <conditionalFormatting sqref="AY48:AY50">
    <cfRule type="cellIs" dxfId="10" priority="11" operator="lessThan">
      <formula>3.5</formula>
    </cfRule>
  </conditionalFormatting>
  <conditionalFormatting sqref="AZ2:AZ9">
    <cfRule type="cellIs" dxfId="9" priority="10" operator="lessThan">
      <formula>3.5</formula>
    </cfRule>
  </conditionalFormatting>
  <conditionalFormatting sqref="AZ11:AZ14">
    <cfRule type="cellIs" dxfId="8" priority="9" operator="lessThan">
      <formula>3.5</formula>
    </cfRule>
  </conditionalFormatting>
  <conditionalFormatting sqref="AZ16:AZ29">
    <cfRule type="cellIs" dxfId="7" priority="8" operator="lessThan">
      <formula>3.5</formula>
    </cfRule>
  </conditionalFormatting>
  <conditionalFormatting sqref="AZ31:AZ35">
    <cfRule type="cellIs" dxfId="6" priority="7" operator="lessThan">
      <formula>3.5</formula>
    </cfRule>
  </conditionalFormatting>
  <conditionalFormatting sqref="AZ37">
    <cfRule type="cellIs" dxfId="5" priority="6" operator="lessThan">
      <formula>3.5</formula>
    </cfRule>
  </conditionalFormatting>
  <conditionalFormatting sqref="AZ39:AZ41">
    <cfRule type="cellIs" dxfId="4" priority="5" operator="lessThan">
      <formula>3.5</formula>
    </cfRule>
  </conditionalFormatting>
  <conditionalFormatting sqref="AZ43:AZ46">
    <cfRule type="cellIs" dxfId="3" priority="4" operator="lessThan">
      <formula>3.5</formula>
    </cfRule>
  </conditionalFormatting>
  <conditionalFormatting sqref="AZ48:AZ50">
    <cfRule type="cellIs" dxfId="2" priority="3" operator="lessThan">
      <formula>3.5</formula>
    </cfRule>
  </conditionalFormatting>
  <conditionalFormatting sqref="AZ52">
    <cfRule type="cellIs" dxfId="1" priority="2" operator="lessThan">
      <formula>3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Kimer</dc:creator>
  <cp:lastModifiedBy>Nina Kimer</cp:lastModifiedBy>
  <dcterms:created xsi:type="dcterms:W3CDTF">2016-04-01T06:56:46Z</dcterms:created>
  <dcterms:modified xsi:type="dcterms:W3CDTF">2018-04-24T09:44:53Z</dcterms:modified>
</cp:coreProperties>
</file>